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peichunfan/Dropbox/Fan/AKIAMI/TR/"/>
    </mc:Choice>
  </mc:AlternateContent>
  <xr:revisionPtr revIDLastSave="0" documentId="13_ncr:1_{8D8F20DA-86CC-AA48-9999-F8D5F8514740}" xr6:coauthVersionLast="36" xr6:coauthVersionMax="36" xr10:uidLastSave="{00000000-0000-0000-0000-000000000000}"/>
  <bookViews>
    <workbookView xWindow="0" yWindow="460" windowWidth="25600" windowHeight="14180" tabRatio="500" activeTab="1" xr2:uid="{00000000-000D-0000-FFFF-FFFF00000000}"/>
  </bookViews>
  <sheets>
    <sheet name="Table S1" sheetId="2" r:id="rId1"/>
    <sheet name="Table S2" sheetId="1" r:id="rId2"/>
    <sheet name="Supplementary references" sheetId="3" r:id="rId3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08" uniqueCount="1066">
  <si>
    <t>Human (AKI)</t>
    <phoneticPr fontId="2" type="noConversion"/>
  </si>
  <si>
    <t>Murine (AKI)</t>
    <phoneticPr fontId="2" type="noConversion"/>
  </si>
  <si>
    <t>Human (AMI)</t>
    <phoneticPr fontId="2" type="noConversion"/>
  </si>
  <si>
    <t>Murine (AMI)</t>
    <phoneticPr fontId="2" type="noConversion"/>
  </si>
  <si>
    <t>Human (other CVD)</t>
    <phoneticPr fontId="2" type="noConversion"/>
  </si>
  <si>
    <t>Murine (other CVD)</t>
    <phoneticPr fontId="2" type="noConversion"/>
  </si>
  <si>
    <t>candidates</t>
    <phoneticPr fontId="2" type="noConversion"/>
  </si>
  <si>
    <t>blood</t>
    <phoneticPr fontId="2" type="noConversion"/>
  </si>
  <si>
    <t>urine</t>
    <phoneticPr fontId="2" type="noConversion"/>
  </si>
  <si>
    <t>tissue</t>
    <phoneticPr fontId="2" type="noConversion"/>
  </si>
  <si>
    <t>let-7f-5p</t>
  </si>
  <si>
    <t>let-7g-5p</t>
  </si>
  <si>
    <t>62,65</t>
    <phoneticPr fontId="2" type="noConversion"/>
  </si>
  <si>
    <t>miR-10a-5p</t>
  </si>
  <si>
    <t>miR-16-5p</t>
  </si>
  <si>
    <t>39,48</t>
    <phoneticPr fontId="2" type="noConversion"/>
  </si>
  <si>
    <t>miR-18a-5p</t>
  </si>
  <si>
    <t>6,23,26,101,107</t>
    <phoneticPr fontId="2" type="noConversion"/>
  </si>
  <si>
    <t>67,88</t>
    <phoneticPr fontId="2" type="noConversion"/>
  </si>
  <si>
    <t>95,96</t>
    <phoneticPr fontId="2" type="noConversion"/>
  </si>
  <si>
    <t>miR-19b-3p</t>
  </si>
  <si>
    <t>69,96,98</t>
    <phoneticPr fontId="2" type="noConversion"/>
  </si>
  <si>
    <t>miR-21-5p</t>
  </si>
  <si>
    <t>26,44,51</t>
    <phoneticPr fontId="2" type="noConversion"/>
  </si>
  <si>
    <t>10,23,26,28,42,49,74,86,92,93,101</t>
    <phoneticPr fontId="2" type="noConversion"/>
  </si>
  <si>
    <t>20,29,71,88,103</t>
    <phoneticPr fontId="2" type="noConversion"/>
  </si>
  <si>
    <t>52,63,96</t>
    <phoneticPr fontId="2" type="noConversion"/>
  </si>
  <si>
    <t>miR-23a-3p</t>
  </si>
  <si>
    <t>43,84,85,111</t>
    <phoneticPr fontId="2" type="noConversion"/>
  </si>
  <si>
    <t>22,41,111</t>
    <phoneticPr fontId="2" type="noConversion"/>
  </si>
  <si>
    <t>1,3,21</t>
    <phoneticPr fontId="2" type="noConversion"/>
  </si>
  <si>
    <t>miR-24-3p</t>
  </si>
  <si>
    <t>4,14,17,24,47</t>
    <phoneticPr fontId="2" type="noConversion"/>
  </si>
  <si>
    <t>34,37</t>
    <phoneticPr fontId="2" type="noConversion"/>
  </si>
  <si>
    <t>miR-29a-3p</t>
  </si>
  <si>
    <t>52,96</t>
    <phoneticPr fontId="2" type="noConversion"/>
  </si>
  <si>
    <t>miR-29b-2-5p</t>
  </si>
  <si>
    <t>miR-30c-5p</t>
  </si>
  <si>
    <t>23,94</t>
    <phoneticPr fontId="2" type="noConversion"/>
  </si>
  <si>
    <t>miR-30d-5p</t>
  </si>
  <si>
    <t>miR-92b-3p</t>
  </si>
  <si>
    <t>miR-99a-5p</t>
  </si>
  <si>
    <t>miR-107</t>
  </si>
  <si>
    <t>miR-125a-5p</t>
  </si>
  <si>
    <t>miR-126-3p</t>
  </si>
  <si>
    <t>27,29,67</t>
    <phoneticPr fontId="2" type="noConversion"/>
  </si>
  <si>
    <t>52,63,76</t>
    <phoneticPr fontId="2" type="noConversion"/>
  </si>
  <si>
    <t>miR-127-3p</t>
  </si>
  <si>
    <t>6,31,81</t>
    <phoneticPr fontId="2" type="noConversion"/>
  </si>
  <si>
    <t>miR-135a-5p</t>
  </si>
  <si>
    <t>miR-140-3p</t>
  </si>
  <si>
    <t>miR-145-5p</t>
  </si>
  <si>
    <t>9,52,78,87</t>
    <phoneticPr fontId="2" type="noConversion"/>
  </si>
  <si>
    <t>miR-155-5p</t>
  </si>
  <si>
    <t>26,91</t>
    <phoneticPr fontId="2" type="noConversion"/>
  </si>
  <si>
    <t>miR-192-5p</t>
  </si>
  <si>
    <t>57,90</t>
    <phoneticPr fontId="2" type="noConversion"/>
  </si>
  <si>
    <t>65,66</t>
    <phoneticPr fontId="2" type="noConversion"/>
  </si>
  <si>
    <t>10,65</t>
    <phoneticPr fontId="2" type="noConversion"/>
  </si>
  <si>
    <t>46,96</t>
    <phoneticPr fontId="2" type="noConversion"/>
  </si>
  <si>
    <t>miR-200c-3p</t>
  </si>
  <si>
    <t>miR-204-5p</t>
  </si>
  <si>
    <t>13,15,18,41,50</t>
    <phoneticPr fontId="2" type="noConversion"/>
  </si>
  <si>
    <t>miR-205-5p</t>
  </si>
  <si>
    <t>miR-210-3p</t>
  </si>
  <si>
    <t>16,89</t>
    <phoneticPr fontId="2" type="noConversion"/>
  </si>
  <si>
    <t>miR-214-3p</t>
  </si>
  <si>
    <t>10,28,107</t>
    <phoneticPr fontId="2" type="noConversion"/>
  </si>
  <si>
    <t>79,83</t>
    <phoneticPr fontId="2" type="noConversion"/>
  </si>
  <si>
    <t>45,70,119</t>
    <phoneticPr fontId="2" type="noConversion"/>
  </si>
  <si>
    <t>miR-320a</t>
  </si>
  <si>
    <t>23,28,94</t>
    <phoneticPr fontId="2" type="noConversion"/>
  </si>
  <si>
    <t>2,73</t>
    <phoneticPr fontId="2" type="noConversion"/>
  </si>
  <si>
    <t>miR-324-3p</t>
  </si>
  <si>
    <t>miR-451a</t>
  </si>
  <si>
    <t>miR-489</t>
  </si>
  <si>
    <t>miR-494-3p</t>
  </si>
  <si>
    <t>miR-532-5p</t>
  </si>
  <si>
    <t>72,77</t>
    <phoneticPr fontId="2" type="noConversion"/>
  </si>
  <si>
    <t>miR-574-3p</t>
  </si>
  <si>
    <t>Year</t>
  </si>
  <si>
    <t>PubMed ID</t>
  </si>
  <si>
    <t>Journal Name</t>
  </si>
  <si>
    <t>MiRNA</t>
    <phoneticPr fontId="2" type="noConversion"/>
  </si>
  <si>
    <t>Sample type</t>
    <phoneticPr fontId="2" type="noConversion"/>
  </si>
  <si>
    <t>Speicies</t>
    <phoneticPr fontId="2" type="noConversion"/>
  </si>
  <si>
    <t>Cardiology</t>
  </si>
  <si>
    <t>MicroRNA: novel regulators involved in the remodeling and reverse remodeling of the heart</t>
    <phoneticPr fontId="2" type="noConversion"/>
  </si>
  <si>
    <t>Cardiology. 2009;113(2):81-8</t>
    <phoneticPr fontId="2" type="noConversion"/>
  </si>
  <si>
    <t>29a</t>
    <phoneticPr fontId="2" type="noConversion"/>
  </si>
  <si>
    <t>T</t>
    <phoneticPr fontId="2" type="noConversion"/>
  </si>
  <si>
    <t>mouse</t>
    <phoneticPr fontId="2" type="noConversion"/>
  </si>
  <si>
    <t>cardiac hypertrophy</t>
    <phoneticPr fontId="2" type="noConversion"/>
  </si>
  <si>
    <t>down</t>
    <phoneticPr fontId="2" type="noConversion"/>
  </si>
  <si>
    <t>23a</t>
    <phoneticPr fontId="2" type="noConversion"/>
  </si>
  <si>
    <t>Circulation</t>
  </si>
  <si>
    <t>MicroRNA-320 is involved in the regulation of cardiac ischemia/reperfusion injury by targeting heat-shock protein 20</t>
    <phoneticPr fontId="2" type="noConversion"/>
  </si>
  <si>
    <t>Circulation. 2009 May 5;119(17):2357-66</t>
    <phoneticPr fontId="2" type="noConversion"/>
  </si>
  <si>
    <t>320a</t>
    <phoneticPr fontId="2" type="noConversion"/>
  </si>
  <si>
    <t>Mouse</t>
    <phoneticPr fontId="2" type="noConversion"/>
  </si>
  <si>
    <t>cardiac ischemia/reperfusion injury</t>
    <phoneticPr fontId="2" type="noConversion"/>
  </si>
  <si>
    <t>Proc Natl Acad Sci</t>
  </si>
  <si>
    <t>miR-23a functions downstream of NFATc3 to regulate cardiac hypertroph</t>
    <phoneticPr fontId="2" type="noConversion"/>
  </si>
  <si>
    <t>Proc Natl Acad Sci U S A. 2009 Jul 21;106(29):12103-8</t>
    <phoneticPr fontId="2" type="noConversion"/>
  </si>
  <si>
    <t>T, cardiomyocytes</t>
    <phoneticPr fontId="2" type="noConversion"/>
  </si>
  <si>
    <t>Mouse, Rat</t>
    <phoneticPr fontId="2" type="noConversion"/>
  </si>
  <si>
    <t>up</t>
    <phoneticPr fontId="2" type="noConversion"/>
  </si>
  <si>
    <t>J Biol Chem</t>
  </si>
  <si>
    <t>MicroRNA expression signature and the role of microRNA-21 in the early phase of acute myocardial infarction</t>
    <phoneticPr fontId="2" type="noConversion"/>
  </si>
  <si>
    <t>J Biol Chem. 2009 Oct 23;284(43):29514-25</t>
    <phoneticPr fontId="2" type="noConversion"/>
  </si>
  <si>
    <t>Rat</t>
    <phoneticPr fontId="2" type="noConversion"/>
  </si>
  <si>
    <t>AMI</t>
    <phoneticPr fontId="2" type="noConversion"/>
  </si>
  <si>
    <t>Biochem Biophys Res Commun</t>
  </si>
  <si>
    <t>The peripheral blood mononuclear cell microRNA signature of coronary artery disease</t>
    <phoneticPr fontId="2" type="noConversion"/>
  </si>
  <si>
    <t>Biochem Biophys Res Commun. 2010 Apr 9;394(3):792-7</t>
    <phoneticPr fontId="2" type="noConversion"/>
  </si>
  <si>
    <t>135a</t>
    <phoneticPr fontId="2" type="noConversion"/>
  </si>
  <si>
    <t>Blood</t>
    <phoneticPr fontId="2" type="noConversion"/>
  </si>
  <si>
    <t>Human</t>
    <phoneticPr fontId="2" type="noConversion"/>
  </si>
  <si>
    <t>coronary artery disease</t>
  </si>
  <si>
    <t>up</t>
    <phoneticPr fontId="2" type="noConversion"/>
  </si>
  <si>
    <t>J Am Soc Nephrol</t>
    <phoneticPr fontId="2" type="noConversion"/>
  </si>
  <si>
    <t>Targeted deletion of Dicer from proximal tubules protects against renal ischemia-reperfusion injury</t>
    <phoneticPr fontId="2" type="noConversion"/>
  </si>
  <si>
    <t>J Am Soc Nephrol. 2010 May;21(5):756-61</t>
  </si>
  <si>
    <t>AKI(IRI)</t>
    <phoneticPr fontId="2" type="noConversion"/>
  </si>
  <si>
    <t>up(12-48 hr after IRI)</t>
    <phoneticPr fontId="2" type="noConversion"/>
  </si>
  <si>
    <t>17-3p</t>
    <phoneticPr fontId="2" type="noConversion"/>
  </si>
  <si>
    <t>up(12 hr after IRI)</t>
    <phoneticPr fontId="2" type="noConversion"/>
  </si>
  <si>
    <t>J Am Soc Nephrol</t>
    <phoneticPr fontId="2" type="noConversion"/>
  </si>
  <si>
    <t>Targeted deletion of Dicer from proximal tubules protects against renal ischemia-reperfusion injury</t>
    <phoneticPr fontId="2" type="noConversion"/>
  </si>
  <si>
    <t>T</t>
    <phoneticPr fontId="2" type="noConversion"/>
  </si>
  <si>
    <t>Mouse</t>
    <phoneticPr fontId="2" type="noConversion"/>
  </si>
  <si>
    <t>AKI(IRI)</t>
    <phoneticPr fontId="2" type="noConversion"/>
  </si>
  <si>
    <t>up(12 hr after IRI)</t>
  </si>
  <si>
    <t>J Am Soc Nephrol</t>
    <phoneticPr fontId="2" type="noConversion"/>
  </si>
  <si>
    <t>Targeted deletion of Dicer from proximal tubules protects against renal ischemia-reperfusion injury</t>
    <phoneticPr fontId="2" type="noConversion"/>
  </si>
  <si>
    <t>T</t>
    <phoneticPr fontId="2" type="noConversion"/>
  </si>
  <si>
    <t>Mouse</t>
    <phoneticPr fontId="2" type="noConversion"/>
  </si>
  <si>
    <t>AKI(IRI)</t>
    <phoneticPr fontId="2" type="noConversion"/>
  </si>
  <si>
    <t>up(48 hr after IRI)</t>
    <phoneticPr fontId="2" type="noConversion"/>
  </si>
  <si>
    <t>up(48 hr after IRI)</t>
  </si>
  <si>
    <t>18a</t>
    <phoneticPr fontId="2" type="noConversion"/>
  </si>
  <si>
    <t>down(12 hr after IRI)</t>
    <phoneticPr fontId="2" type="noConversion"/>
  </si>
  <si>
    <t>135b</t>
    <phoneticPr fontId="2" type="noConversion"/>
  </si>
  <si>
    <t>down(12 hr after IRI)</t>
  </si>
  <si>
    <t>down(12-48 hr after IRI)</t>
    <phoneticPr fontId="2" type="noConversion"/>
  </si>
  <si>
    <t>487b</t>
    <phoneticPr fontId="2" type="noConversion"/>
  </si>
  <si>
    <t>324-3p</t>
    <phoneticPr fontId="2" type="noConversion"/>
  </si>
  <si>
    <t>down(48 hr after IRI)</t>
    <phoneticPr fontId="2" type="noConversion"/>
  </si>
  <si>
    <t>455-3p</t>
    <phoneticPr fontId="2" type="noConversion"/>
  </si>
  <si>
    <t>Physiol Genomics</t>
  </si>
  <si>
    <t>MicroRNA signatures in peripheral blood mononuclear cells of chronic heart failure patients</t>
    <phoneticPr fontId="2" type="noConversion"/>
  </si>
  <si>
    <t>Physiol Genomics. 2010 Aug;42(3):420-6</t>
    <phoneticPr fontId="2" type="noConversion"/>
  </si>
  <si>
    <t>Blood</t>
    <phoneticPr fontId="2" type="noConversion"/>
  </si>
  <si>
    <t>Human</t>
    <phoneticPr fontId="2" type="noConversion"/>
  </si>
  <si>
    <t>heart failure</t>
    <phoneticPr fontId="2" type="noConversion"/>
  </si>
  <si>
    <t>down</t>
    <phoneticPr fontId="2" type="noConversion"/>
  </si>
  <si>
    <t>Clin Sci (Lond)</t>
  </si>
  <si>
    <t>Gene expression profiling in whole blood of patients with coronary artery disease</t>
    <phoneticPr fontId="2" type="noConversion"/>
  </si>
  <si>
    <t>Clin Sci (Lond). 2010 Jul 9;119(8):335-43</t>
    <phoneticPr fontId="2" type="noConversion"/>
  </si>
  <si>
    <t>coronary artery disease</t>
    <phoneticPr fontId="2" type="noConversion"/>
  </si>
  <si>
    <t>up</t>
    <phoneticPr fontId="2" type="noConversion"/>
  </si>
  <si>
    <t>Circ Res</t>
  </si>
  <si>
    <t>Circulating microRNAs in patients with coronary artery disease</t>
    <phoneticPr fontId="2" type="noConversion"/>
  </si>
  <si>
    <t>Circ Res. 2010 Sep 3;107(5):677-84</t>
    <phoneticPr fontId="2" type="noConversion"/>
  </si>
  <si>
    <t>Plasma</t>
    <phoneticPr fontId="2" type="noConversion"/>
  </si>
  <si>
    <t>Proc Natl Acad Sci U S A</t>
    <phoneticPr fontId="2" type="noConversion"/>
  </si>
  <si>
    <t>Identification of a microRNA signature of renal ischemia reperfusion injury</t>
    <phoneticPr fontId="2" type="noConversion"/>
  </si>
  <si>
    <t>Proc Natl Acad Sci U S A. 2010 Aug 10;107(32)</t>
    <phoneticPr fontId="2" type="noConversion"/>
  </si>
  <si>
    <t>T, in-vitro</t>
    <phoneticPr fontId="2" type="noConversion"/>
  </si>
  <si>
    <t>Mouse, TEC</t>
    <phoneticPr fontId="2" type="noConversion"/>
  </si>
  <si>
    <t>20a</t>
    <phoneticPr fontId="2" type="noConversion"/>
  </si>
  <si>
    <t>146a</t>
    <phoneticPr fontId="2" type="noConversion"/>
  </si>
  <si>
    <t>199a-3p</t>
    <phoneticPr fontId="2" type="noConversion"/>
  </si>
  <si>
    <t>Proc Natl Acad Sci U S A</t>
    <phoneticPr fontId="2" type="noConversion"/>
  </si>
  <si>
    <t>Identification of a microRNA signature of renal ischemia reperfusion injury</t>
    <phoneticPr fontId="2" type="noConversion"/>
  </si>
  <si>
    <t>Proc Natl Acad Sci U S A. 2010 Aug 10;107(32)</t>
    <phoneticPr fontId="2" type="noConversion"/>
  </si>
  <si>
    <t>T, in-vitro</t>
    <phoneticPr fontId="2" type="noConversion"/>
  </si>
  <si>
    <t>Mouse, TEC</t>
    <phoneticPr fontId="2" type="noConversion"/>
  </si>
  <si>
    <t>AKI(IRI)</t>
    <phoneticPr fontId="2" type="noConversion"/>
  </si>
  <si>
    <t>down</t>
    <phoneticPr fontId="2" type="noConversion"/>
  </si>
  <si>
    <t>MicroRNA-494 targeting both proapoptotic and antiapoptotic proteins protects against ischemia/reperfusion-induced cardiac injury</t>
    <phoneticPr fontId="2" type="noConversion"/>
  </si>
  <si>
    <t>Circulation. 2010 Sep 28;122(13):1308-18</t>
    <phoneticPr fontId="2" type="noConversion"/>
  </si>
  <si>
    <t>T</t>
    <phoneticPr fontId="2" type="noConversion"/>
  </si>
  <si>
    <t>Mouse</t>
    <phoneticPr fontId="2" type="noConversion"/>
  </si>
  <si>
    <t>cardiac ischemia/reperfusion injury</t>
  </si>
  <si>
    <t>Basic Res Cardiol</t>
  </si>
  <si>
    <t>MicroRNA signatures in total peripheral blood as novel biomarkers for acute myocardial infarction</t>
    <phoneticPr fontId="2" type="noConversion"/>
  </si>
  <si>
    <t>Basic Res Cardiol. 2011 Jan;106(1):13-23</t>
    <phoneticPr fontId="2" type="noConversion"/>
  </si>
  <si>
    <t>Blood</t>
    <phoneticPr fontId="2" type="noConversion"/>
  </si>
  <si>
    <t>Human</t>
    <phoneticPr fontId="2" type="noConversion"/>
  </si>
  <si>
    <t>AMI</t>
    <phoneticPr fontId="2" type="noConversion"/>
  </si>
  <si>
    <t>up</t>
    <phoneticPr fontId="2" type="noConversion"/>
  </si>
  <si>
    <t>30c</t>
    <phoneticPr fontId="2" type="noConversion"/>
  </si>
  <si>
    <t>J Exp Med</t>
  </si>
  <si>
    <t>Role for miR-204 in human pulmonary arterial hypertension</t>
    <phoneticPr fontId="2" type="noConversion"/>
  </si>
  <si>
    <t>J Exp Med. 2011 Mar 14;208(3):535-48</t>
    <phoneticPr fontId="2" type="noConversion"/>
  </si>
  <si>
    <t>pulmonary arterial hypertension</t>
  </si>
  <si>
    <t>J Exp Med</t>
    <phoneticPr fontId="2" type="noConversion"/>
  </si>
  <si>
    <t>miR-24 inhibits apoptosis and represses Bim in mouse cardiomyocytes</t>
    <phoneticPr fontId="2" type="noConversion"/>
  </si>
  <si>
    <t>J Exp Med. 2011 Mar 14;208(3):549-60</t>
    <phoneticPr fontId="2" type="noConversion"/>
  </si>
  <si>
    <t>T (ischemic border zone), primary cardiomyocytes</t>
    <phoneticPr fontId="2" type="noConversion"/>
  </si>
  <si>
    <t>J Biomed Sci</t>
  </si>
  <si>
    <t>MiR-204 regulates cardiomyocyte autophagy induced by ischemia-reperfusion through LC3-II</t>
    <phoneticPr fontId="2" type="noConversion"/>
  </si>
  <si>
    <t>J Biomed Sci. 2011 Jun 1;18:35</t>
    <phoneticPr fontId="2" type="noConversion"/>
  </si>
  <si>
    <t>myocardial ischemia-reperfusion injury</t>
  </si>
  <si>
    <t>Clin J Am Soc Nephrol</t>
  </si>
  <si>
    <t>Circulating miR-210 predicts survival in critically ill patients with acute kidney injury</t>
    <phoneticPr fontId="2" type="noConversion"/>
  </si>
  <si>
    <t>Clin J Am Soc Nephrol. 2011 Jul;6(7):1540-6</t>
    <phoneticPr fontId="2" type="noConversion"/>
  </si>
  <si>
    <t>B</t>
    <phoneticPr fontId="2" type="noConversion"/>
  </si>
  <si>
    <t>AKI</t>
    <phoneticPr fontId="2" type="noConversion"/>
  </si>
  <si>
    <t>663b</t>
    <phoneticPr fontId="2" type="noConversion"/>
  </si>
  <si>
    <t>92b*</t>
    <phoneticPr fontId="2" type="noConversion"/>
  </si>
  <si>
    <t>let-7f</t>
    <phoneticPr fontId="2" type="noConversion"/>
  </si>
  <si>
    <t>30d*</t>
    <phoneticPr fontId="2" type="noConversion"/>
  </si>
  <si>
    <t>let-7b</t>
    <phoneticPr fontId="2" type="noConversion"/>
  </si>
  <si>
    <t>MicroRNA-24 regulates vascularity after myocardial infarction</t>
    <phoneticPr fontId="2" type="noConversion"/>
  </si>
  <si>
    <t>Circulation. 2011 Aug 9;124(6):720-30</t>
    <phoneticPr fontId="2" type="noConversion"/>
  </si>
  <si>
    <t>T, endothelial cells</t>
    <phoneticPr fontId="2" type="noConversion"/>
  </si>
  <si>
    <t>Mouse, Zebrafish, Human</t>
    <phoneticPr fontId="2" type="noConversion"/>
  </si>
  <si>
    <t>AMI</t>
    <phoneticPr fontId="2" type="noConversion"/>
  </si>
  <si>
    <t>up</t>
    <phoneticPr fontId="2" type="noConversion"/>
  </si>
  <si>
    <t>Am J Physiol Heart Circ Physiol</t>
  </si>
  <si>
    <t>Dehydroepiandrosterone inhibits the Src/STAT3 constitutive activation in pulmonary arterial hypertension</t>
    <phoneticPr fontId="2" type="noConversion"/>
  </si>
  <si>
    <t>Am J Physiol Heart Circ Physiol. 2011 Nov;301(5):H1798-809</t>
    <phoneticPr fontId="2" type="noConversion"/>
  </si>
  <si>
    <t>Am J Physiol Renal Physiol</t>
  </si>
  <si>
    <t>Hypoxia modulates the undifferentiated phenotype of human renal inner medullary CD133+ progenitors through Oct4/miR-145 balance</t>
    <phoneticPr fontId="2" type="noConversion"/>
  </si>
  <si>
    <t>Am J Physiol Renal Physiol. 2012 Jan 1;302(1)</t>
    <phoneticPr fontId="2" type="noConversion"/>
  </si>
  <si>
    <t>T, in-vitro</t>
    <phoneticPr fontId="2" type="noConversion"/>
  </si>
  <si>
    <t>Mouse</t>
    <phoneticPr fontId="2" type="noConversion"/>
  </si>
  <si>
    <t>AKI(hypoxia)</t>
    <phoneticPr fontId="2" type="noConversion"/>
  </si>
  <si>
    <t>Circ Cardiovasc Genet</t>
    <phoneticPr fontId="2" type="noConversion"/>
  </si>
  <si>
    <t>Relationship between the temporal profile of plasma microRNA and left ventricular remodeling in patients after myocardial infarction</t>
    <phoneticPr fontId="2" type="noConversion"/>
  </si>
  <si>
    <t>Circ Cardiovasc Genet. 2011 Dec;4(6):614-9</t>
    <phoneticPr fontId="2" type="noConversion"/>
  </si>
  <si>
    <t>Plasma</t>
    <phoneticPr fontId="2" type="noConversion"/>
  </si>
  <si>
    <t>Human</t>
    <phoneticPr fontId="2" type="noConversion"/>
  </si>
  <si>
    <t>Circ Cardiovasc Genet</t>
    <phoneticPr fontId="2" type="noConversion"/>
  </si>
  <si>
    <t>Relationship between the temporal profile of plasma microRNA and left ventricular remodeling in patients after myocardial infarction</t>
    <phoneticPr fontId="2" type="noConversion"/>
  </si>
  <si>
    <t>29a</t>
    <phoneticPr fontId="2" type="noConversion"/>
  </si>
  <si>
    <t>Cardiac hypertrophy is positively regulated by MicroRNA miR-23a</t>
    <phoneticPr fontId="2" type="noConversion"/>
  </si>
  <si>
    <t>J Biol Chem. 2012 Jan 2;287(1):589-99</t>
    <phoneticPr fontId="2" type="noConversion"/>
  </si>
  <si>
    <t>23a</t>
    <phoneticPr fontId="2" type="noConversion"/>
  </si>
  <si>
    <t>T, cardiomyocytes</t>
    <phoneticPr fontId="2" type="noConversion"/>
  </si>
  <si>
    <t>Mouse</t>
    <phoneticPr fontId="2" type="noConversion"/>
  </si>
  <si>
    <t>cardiac hypertrophy</t>
    <phoneticPr fontId="2" type="noConversion"/>
  </si>
  <si>
    <t>up</t>
    <phoneticPr fontId="2" type="noConversion"/>
  </si>
  <si>
    <t>J Am Coll Cardiol</t>
  </si>
  <si>
    <t>A micro-ribonucleic acid signature associated with recovery from assist device support in 2 groups of patients with severe heart failure</t>
    <phoneticPr fontId="2" type="noConversion"/>
  </si>
  <si>
    <t>J Am Coll Cardiol. 2011 Nov 22;58(22):2270-8</t>
    <phoneticPr fontId="2" type="noConversion"/>
  </si>
  <si>
    <t>23a</t>
    <phoneticPr fontId="2" type="noConversion"/>
  </si>
  <si>
    <t>T</t>
    <phoneticPr fontId="2" type="noConversion"/>
  </si>
  <si>
    <t>Human</t>
    <phoneticPr fontId="2" type="noConversion"/>
  </si>
  <si>
    <t>heart failure recovery</t>
    <phoneticPr fontId="2" type="noConversion"/>
  </si>
  <si>
    <t>Eur J Heart Fail</t>
    <phoneticPr fontId="2" type="noConversion"/>
  </si>
  <si>
    <t>Serum levels of microRNAs in patients with heart failure</t>
    <phoneticPr fontId="2" type="noConversion"/>
  </si>
  <si>
    <t>Eur J Heart Fail. 2012 Feb;14(2):147-54</t>
    <phoneticPr fontId="2" type="noConversion"/>
  </si>
  <si>
    <t>320a</t>
    <phoneticPr fontId="2" type="noConversion"/>
  </si>
  <si>
    <t>Serum</t>
    <phoneticPr fontId="2" type="noConversion"/>
  </si>
  <si>
    <t>Human</t>
    <phoneticPr fontId="2" type="noConversion"/>
  </si>
  <si>
    <t>heart failure</t>
    <phoneticPr fontId="2" type="noConversion"/>
  </si>
  <si>
    <t>Eur J Heart Fail</t>
    <phoneticPr fontId="2" type="noConversion"/>
  </si>
  <si>
    <t>Serum levels of microRNAs in patients with heart failure</t>
    <phoneticPr fontId="2" type="noConversion"/>
  </si>
  <si>
    <t>Eur J Heart Fail. 2012 Feb;14(2):147-54</t>
    <phoneticPr fontId="2" type="noConversion"/>
  </si>
  <si>
    <t>92b</t>
    <phoneticPr fontId="2" type="noConversion"/>
  </si>
  <si>
    <t>heart failure</t>
    <phoneticPr fontId="2" type="noConversion"/>
  </si>
  <si>
    <t>up</t>
    <phoneticPr fontId="2" type="noConversion"/>
  </si>
  <si>
    <t>Kidney Blood Press Res</t>
    <phoneticPr fontId="2" type="noConversion"/>
  </si>
  <si>
    <t>Upregulation of microRNA-210 regulates renal angiogenesis mediated by activation of VEGF signaling pathway under ischemia perfusion injury in vivo and in vitro</t>
    <phoneticPr fontId="2" type="noConversion"/>
  </si>
  <si>
    <t>Kidney Blood Press Res. 2012;35(3):182-91</t>
  </si>
  <si>
    <t>T, in-vitro</t>
    <phoneticPr fontId="2" type="noConversion"/>
  </si>
  <si>
    <t>Mouse</t>
    <phoneticPr fontId="2" type="noConversion"/>
  </si>
  <si>
    <t>AKI(IRI)</t>
    <phoneticPr fontId="2" type="noConversion"/>
  </si>
  <si>
    <t>up</t>
    <phoneticPr fontId="2" type="noConversion"/>
  </si>
  <si>
    <t>Kidney Blood Press Res</t>
    <phoneticPr fontId="2" type="noConversion"/>
  </si>
  <si>
    <t>Upregulation of microRNA-210 regulates renal angiogenesis mediated by activation of VEGF signaling pathway under ischemia perfusion injury in vivo and in vitro</t>
    <phoneticPr fontId="2" type="noConversion"/>
  </si>
  <si>
    <t>876-5p</t>
    <phoneticPr fontId="2" type="noConversion"/>
  </si>
  <si>
    <t>T, in-vitro</t>
    <phoneticPr fontId="2" type="noConversion"/>
  </si>
  <si>
    <t>Mouse</t>
    <phoneticPr fontId="2" type="noConversion"/>
  </si>
  <si>
    <t>AKI(IRI)</t>
    <phoneticPr fontId="2" type="noConversion"/>
  </si>
  <si>
    <t>Kidney Blood Press Res</t>
    <phoneticPr fontId="2" type="noConversion"/>
  </si>
  <si>
    <t>Upregulation of microRNA-210 regulates renal angiogenesis mediated by activation of VEGF signaling pathway under ischemia perfusion injury in vivo and in vitro</t>
    <phoneticPr fontId="2" type="noConversion"/>
  </si>
  <si>
    <t>M1-3</t>
    <phoneticPr fontId="2" type="noConversion"/>
  </si>
  <si>
    <t>218-1</t>
    <phoneticPr fontId="2" type="noConversion"/>
  </si>
  <si>
    <t>Kidney Blood Press Res</t>
    <phoneticPr fontId="2" type="noConversion"/>
  </si>
  <si>
    <t>T, in-vitro</t>
    <phoneticPr fontId="2" type="noConversion"/>
  </si>
  <si>
    <t>AKI(IRI)</t>
    <phoneticPr fontId="2" type="noConversion"/>
  </si>
  <si>
    <t>302b</t>
    <phoneticPr fontId="2" type="noConversion"/>
  </si>
  <si>
    <t>Upregulation of microRNA-210 regulates renal angiogenesis mediated by activation of VEGF signaling pathway under ischemia perfusion injury in vivo and in vitro</t>
    <phoneticPr fontId="2" type="noConversion"/>
  </si>
  <si>
    <t>302c</t>
    <phoneticPr fontId="2" type="noConversion"/>
  </si>
  <si>
    <t>466b-5p</t>
    <phoneticPr fontId="2" type="noConversion"/>
  </si>
  <si>
    <t>532-3p</t>
    <phoneticPr fontId="2" type="noConversion"/>
  </si>
  <si>
    <t>129-3p</t>
    <phoneticPr fontId="2" type="noConversion"/>
  </si>
  <si>
    <t>24-2</t>
    <phoneticPr fontId="2" type="noConversion"/>
  </si>
  <si>
    <t>M1-8</t>
    <phoneticPr fontId="2" type="noConversion"/>
  </si>
  <si>
    <t>126-5p</t>
    <phoneticPr fontId="2" type="noConversion"/>
  </si>
  <si>
    <t>290-3p</t>
    <phoneticPr fontId="2" type="noConversion"/>
  </si>
  <si>
    <t>AKI(IRI)</t>
    <phoneticPr fontId="2" type="noConversion"/>
  </si>
  <si>
    <t>18a</t>
    <phoneticPr fontId="2" type="noConversion"/>
  </si>
  <si>
    <t>671-5p</t>
    <phoneticPr fontId="2" type="noConversion"/>
  </si>
  <si>
    <t>1894-3p</t>
    <phoneticPr fontId="2" type="noConversion"/>
  </si>
  <si>
    <t>92a</t>
    <phoneticPr fontId="2" type="noConversion"/>
  </si>
  <si>
    <t>466a-5p</t>
    <phoneticPr fontId="2" type="noConversion"/>
  </si>
  <si>
    <t>188-5p</t>
    <phoneticPr fontId="2" type="noConversion"/>
  </si>
  <si>
    <t>362-5p</t>
    <phoneticPr fontId="2" type="noConversion"/>
  </si>
  <si>
    <t>30c-1</t>
    <phoneticPr fontId="2" type="noConversion"/>
  </si>
  <si>
    <t>Kidney Blood Press Res</t>
    <phoneticPr fontId="2" type="noConversion"/>
  </si>
  <si>
    <t>Upregulation of microRNA-210 regulates renal angiogenesis mediated by activation of VEGF signaling pathway under ischemia perfusion injury in vivo and in vitro</t>
    <phoneticPr fontId="2" type="noConversion"/>
  </si>
  <si>
    <t>29c</t>
    <phoneticPr fontId="2" type="noConversion"/>
  </si>
  <si>
    <t>19a</t>
    <phoneticPr fontId="2" type="noConversion"/>
  </si>
  <si>
    <t>466f-3p</t>
    <phoneticPr fontId="2" type="noConversion"/>
  </si>
  <si>
    <t>down</t>
    <phoneticPr fontId="2" type="noConversion"/>
  </si>
  <si>
    <t>466g</t>
    <phoneticPr fontId="2" type="noConversion"/>
  </si>
  <si>
    <t>669h-3p</t>
    <phoneticPr fontId="2" type="noConversion"/>
  </si>
  <si>
    <t>467b</t>
    <phoneticPr fontId="2" type="noConversion"/>
  </si>
  <si>
    <t>down</t>
    <phoneticPr fontId="2" type="noConversion"/>
  </si>
  <si>
    <t>Kidney Blood Press Res</t>
    <phoneticPr fontId="2" type="noConversion"/>
  </si>
  <si>
    <t>Upregulation of microRNA-210 regulates renal angiogenesis mediated by activation of VEGF signaling pathway under ischemia perfusion injury in vivo and in vitro</t>
    <phoneticPr fontId="2" type="noConversion"/>
  </si>
  <si>
    <t>467g</t>
    <phoneticPr fontId="2" type="noConversion"/>
  </si>
  <si>
    <t>467e</t>
    <phoneticPr fontId="2" type="noConversion"/>
  </si>
  <si>
    <t>669f</t>
    <phoneticPr fontId="2" type="noConversion"/>
  </si>
  <si>
    <t>let-7f</t>
    <phoneticPr fontId="2" type="noConversion"/>
  </si>
  <si>
    <t>547-3p</t>
    <phoneticPr fontId="2" type="noConversion"/>
  </si>
  <si>
    <t>450a-3p</t>
    <phoneticPr fontId="2" type="noConversion"/>
  </si>
  <si>
    <t>466i</t>
    <phoneticPr fontId="2" type="noConversion"/>
  </si>
  <si>
    <t>466c-5p</t>
    <phoneticPr fontId="2" type="noConversion"/>
  </si>
  <si>
    <t>181d</t>
    <phoneticPr fontId="2" type="noConversion"/>
  </si>
  <si>
    <t>875-5p</t>
    <phoneticPr fontId="2" type="noConversion"/>
  </si>
  <si>
    <t>467a</t>
    <phoneticPr fontId="2" type="noConversion"/>
  </si>
  <si>
    <t>m01-2</t>
    <phoneticPr fontId="2" type="noConversion"/>
  </si>
  <si>
    <t>467-f</t>
    <phoneticPr fontId="2" type="noConversion"/>
  </si>
  <si>
    <t>30c</t>
    <phoneticPr fontId="2" type="noConversion"/>
  </si>
  <si>
    <t>200b</t>
    <phoneticPr fontId="2" type="noConversion"/>
  </si>
  <si>
    <t>669a</t>
    <phoneticPr fontId="2" type="noConversion"/>
  </si>
  <si>
    <t>M1-2</t>
    <phoneticPr fontId="2" type="noConversion"/>
  </si>
  <si>
    <t>J Cell Mol Med</t>
  </si>
  <si>
    <t>MicroRNA-24 regulates cardiac fibrosis after myocardial infarction</t>
    <phoneticPr fontId="2" type="noConversion"/>
  </si>
  <si>
    <t>J Cell Mol Med. 2012 Sep;16(9):2150-60</t>
    <phoneticPr fontId="2" type="noConversion"/>
  </si>
  <si>
    <t>T, cardiac fibroblasts</t>
    <phoneticPr fontId="2" type="noConversion"/>
  </si>
  <si>
    <t>AMI</t>
    <phoneticPr fontId="2" type="noConversion"/>
  </si>
  <si>
    <t>Kidney Int</t>
    <phoneticPr fontId="2" type="noConversion"/>
  </si>
  <si>
    <t>Microvesicles derived from endothelial progenitor cells protect the kidney from ischemia–reperfusion injury by microRNA-dependent reprogramming of resident renal cells</t>
    <phoneticPr fontId="2" type="noConversion"/>
  </si>
  <si>
    <t>Kidney Int. 2012 Aug;82(4):412-27</t>
  </si>
  <si>
    <t>Rat, TEnC and TEpC</t>
    <phoneticPr fontId="2" type="noConversion"/>
  </si>
  <si>
    <t>Toxicol Sci</t>
    <phoneticPr fontId="2" type="noConversion"/>
  </si>
  <si>
    <t>Expression, circulation, and excretion profile of microRNA-21, -155, and -18a following acute kidney injury</t>
    <phoneticPr fontId="2" type="noConversion"/>
  </si>
  <si>
    <t>Toxicol Sci. 2012 Oct;129(2):256-67</t>
  </si>
  <si>
    <t>T, B, U</t>
    <phoneticPr fontId="2" type="noConversion"/>
  </si>
  <si>
    <t>Rat, Human</t>
    <phoneticPr fontId="2" type="noConversion"/>
  </si>
  <si>
    <t>AKI(IRI, gentamicin)</t>
    <phoneticPr fontId="2" type="noConversion"/>
  </si>
  <si>
    <t>up(rat kidney, AKI patient urine), down(rat blood, rat urine)</t>
    <phoneticPr fontId="2" type="noConversion"/>
  </si>
  <si>
    <t>Toxicol Sci</t>
    <phoneticPr fontId="2" type="noConversion"/>
  </si>
  <si>
    <t>up(rat kidney), down(rat blood, rat urine, AKI patient urine)</t>
    <phoneticPr fontId="2" type="noConversion"/>
  </si>
  <si>
    <t>18a</t>
    <phoneticPr fontId="2" type="noConversion"/>
  </si>
  <si>
    <t>up(rat kidney)</t>
    <phoneticPr fontId="2" type="noConversion"/>
  </si>
  <si>
    <t>Int J Biol Sci</t>
  </si>
  <si>
    <t>Human Circulating MicroRNA-1 and MicroRNA-126 as Potential Novel Indicators for Acute Myocardial Infarction</t>
    <phoneticPr fontId="2" type="noConversion"/>
  </si>
  <si>
    <t>Int J Biol Sci. 2012;8(6):811-8</t>
    <phoneticPr fontId="2" type="noConversion"/>
  </si>
  <si>
    <t>Plasma</t>
    <phoneticPr fontId="2" type="noConversion"/>
  </si>
  <si>
    <t>Kidney Int</t>
    <phoneticPr fontId="2" type="noConversion"/>
  </si>
  <si>
    <t>Delayed ischemic preconditioning contributes to renal protection by upregulation of miR-21</t>
    <phoneticPr fontId="2" type="noConversion"/>
  </si>
  <si>
    <t>Kidney Int. 2012 Dec;82(11):1167-75</t>
    <phoneticPr fontId="2" type="noConversion"/>
  </si>
  <si>
    <t>T</t>
    <phoneticPr fontId="2" type="noConversion"/>
  </si>
  <si>
    <t>Kidney Int</t>
    <phoneticPr fontId="2" type="noConversion"/>
  </si>
  <si>
    <t>Delayed ischemic preconditioning contributes to renal protection by upregulation of miR-21</t>
    <phoneticPr fontId="2" type="noConversion"/>
  </si>
  <si>
    <t>Kidney Int. 2012 Dec;82(11):1167-75</t>
    <phoneticPr fontId="2" type="noConversion"/>
  </si>
  <si>
    <t>let-7e</t>
    <phoneticPr fontId="2" type="noConversion"/>
  </si>
  <si>
    <t>Prospective study on circulating MicroRNAs and risk of myocardial infarction</t>
    <phoneticPr fontId="2" type="noConversion"/>
  </si>
  <si>
    <t>J Am Coll Cardiol. 2012 Jul 24;60(4):290-9</t>
    <phoneticPr fontId="2" type="noConversion"/>
  </si>
  <si>
    <t>AMI</t>
    <phoneticPr fontId="2" type="noConversion"/>
  </si>
  <si>
    <t>PLoS One</t>
    <phoneticPr fontId="2" type="noConversion"/>
  </si>
  <si>
    <t>Downregulation of miR-205 modulates cell susceptibility to oxidative and endoplasmic reticulum stresses in renal tubular cells</t>
    <phoneticPr fontId="2" type="noConversion"/>
  </si>
  <si>
    <t>PLoS One. 2012;7(7):e41462</t>
  </si>
  <si>
    <t>In-vitro</t>
    <phoneticPr fontId="2" type="noConversion"/>
  </si>
  <si>
    <t>HK-2 cell</t>
    <phoneticPr fontId="2" type="noConversion"/>
  </si>
  <si>
    <t>miR-127 protects proximal tubule cells against ischemia/reperfusion: identification of kinesin family member 3B as miR-127 target</t>
    <phoneticPr fontId="2" type="noConversion"/>
  </si>
  <si>
    <t>PLoS One. 2012;7(9):e44305</t>
    <phoneticPr fontId="2" type="noConversion"/>
  </si>
  <si>
    <t>Rat, NRK-52E cells, HK-2 cell</t>
    <phoneticPr fontId="2" type="noConversion"/>
  </si>
  <si>
    <t>A subset of circulating microRNAs are predictive for cardiac death after discharge for acute myocardial infarction</t>
    <phoneticPr fontId="2" type="noConversion"/>
  </si>
  <si>
    <t>Biochem Biophys Res Commun. 2012 Oct 19;427(2):280-4</t>
    <phoneticPr fontId="2" type="noConversion"/>
  </si>
  <si>
    <t>Serum</t>
    <phoneticPr fontId="2" type="noConversion"/>
  </si>
  <si>
    <t>cardiac death post-AMI</t>
    <phoneticPr fontId="2" type="noConversion"/>
  </si>
  <si>
    <t xml:space="preserve">BMC Genomics </t>
    <phoneticPr fontId="2" type="noConversion"/>
  </si>
  <si>
    <t>MicroRNAs and cardiac sarcoplasmic reticulum calcium ATPase-2 in human myocardial infarction: expression and bioinformatic analysis</t>
    <phoneticPr fontId="2" type="noConversion"/>
  </si>
  <si>
    <t>BMC Genomics. 2012 Oct 15;13:552</t>
    <phoneticPr fontId="2" type="noConversion"/>
  </si>
  <si>
    <t>320a</t>
    <phoneticPr fontId="2" type="noConversion"/>
  </si>
  <si>
    <t>125a</t>
    <phoneticPr fontId="2" type="noConversion"/>
  </si>
  <si>
    <t>30c</t>
    <phoneticPr fontId="2" type="noConversion"/>
  </si>
  <si>
    <t>let-7g</t>
    <phoneticPr fontId="2" type="noConversion"/>
  </si>
  <si>
    <t>Physiol Res</t>
  </si>
  <si>
    <t>Induction of microRNA-24 by HIF-1 protects against ischemic injury in rat cardiomyocytes</t>
    <phoneticPr fontId="2" type="noConversion"/>
  </si>
  <si>
    <t>Physiol Res. 2012;61(6):555-65</t>
    <phoneticPr fontId="2" type="noConversion"/>
  </si>
  <si>
    <t>T, cardiomyocytes</t>
    <phoneticPr fontId="2" type="noConversion"/>
  </si>
  <si>
    <t>Rat</t>
    <phoneticPr fontId="2" type="noConversion"/>
  </si>
  <si>
    <t>ischemic cardiac disease</t>
    <phoneticPr fontId="2" type="noConversion"/>
  </si>
  <si>
    <t>MicroRNA-494 reduces ATF3 expression and promotes AKI</t>
    <phoneticPr fontId="2" type="noConversion"/>
  </si>
  <si>
    <t>J Am Soc Nephrol. 2012 Dec;23(12):2012-23</t>
    <phoneticPr fontId="2" type="noConversion"/>
  </si>
  <si>
    <t>T, U, B</t>
    <phoneticPr fontId="2" type="noConversion"/>
  </si>
  <si>
    <t>Mouse, Human</t>
    <phoneticPr fontId="2" type="noConversion"/>
  </si>
  <si>
    <t>up(urine), unchanged(serum of patients)</t>
    <phoneticPr fontId="2" type="noConversion"/>
  </si>
  <si>
    <t>Urinary microRNA-10a and microRNA-30d serve as novel, sensitive and specific biomarkers for kidney injury</t>
    <phoneticPr fontId="2" type="noConversion"/>
  </si>
  <si>
    <t>PLoS One. 2012;7(12):e51140</t>
  </si>
  <si>
    <t>10a</t>
    <phoneticPr fontId="2" type="noConversion"/>
  </si>
  <si>
    <t>AKI(IRI), DM-CKD(STZ), FSGS</t>
    <phoneticPr fontId="2" type="noConversion"/>
  </si>
  <si>
    <t>up(urine), down(tissue)</t>
    <phoneticPr fontId="2" type="noConversion"/>
  </si>
  <si>
    <t>30d</t>
    <phoneticPr fontId="2" type="noConversion"/>
  </si>
  <si>
    <t>In vivo suppression of microRNA-24 prevents the transition toward decompensated hypertrophy in aortic-constricted mice</t>
    <phoneticPr fontId="2" type="noConversion"/>
  </si>
  <si>
    <t>Circ Res. 2013 Feb 15;112(4):601-5</t>
    <phoneticPr fontId="2" type="noConversion"/>
  </si>
  <si>
    <t>decompensated hypertrophy</t>
  </si>
  <si>
    <t>Clin Chem</t>
    <phoneticPr fontId="2" type="noConversion"/>
  </si>
  <si>
    <t>Increased Serum and Urinary MicroRNAs in Children with Idiopathic Nephrotic Syndrome</t>
    <phoneticPr fontId="2" type="noConversion"/>
  </si>
  <si>
    <t>Clin Chem. 2013 Apr;59(4):658-66</t>
    <phoneticPr fontId="2" type="noConversion"/>
  </si>
  <si>
    <t>19b</t>
    <phoneticPr fontId="2" type="noConversion"/>
  </si>
  <si>
    <t>serum, U</t>
    <phoneticPr fontId="2" type="noConversion"/>
  </si>
  <si>
    <t>childhood nephrotic syndrome</t>
    <phoneticPr fontId="2" type="noConversion"/>
  </si>
  <si>
    <t>Eur J Heart Fail</t>
    <phoneticPr fontId="2" type="noConversion"/>
  </si>
  <si>
    <t>Plasma microRNAs serve as biomarkers of therapeutic efficacy and disease progression in hypertension-induced heart failure</t>
    <phoneticPr fontId="2" type="noConversion"/>
  </si>
  <si>
    <t>Eur J Heart Fail. 2013 Jun;15(6):650-9</t>
    <phoneticPr fontId="2" type="noConversion"/>
  </si>
  <si>
    <t>Cell Biochem Biophys</t>
    <phoneticPr fontId="2" type="noConversion"/>
  </si>
  <si>
    <t>Effects of miR-19b overexpression on proliferation, differentiation, apoptosis and Wnt/β-catenin signaling pathway in P19 cell model of cardiac differentiation in vitro</t>
    <phoneticPr fontId="2" type="noConversion"/>
  </si>
  <si>
    <t>Cell Biochem Biophys. 2013 Jul;66(3):709-22</t>
    <phoneticPr fontId="2" type="noConversion"/>
  </si>
  <si>
    <t>murine P19 cell</t>
    <phoneticPr fontId="2" type="noConversion"/>
  </si>
  <si>
    <t>mouse</t>
    <phoneticPr fontId="2" type="noConversion"/>
  </si>
  <si>
    <t>A Deep Sequencing Approach to Uncover the miRNOME in the Human Heart</t>
    <phoneticPr fontId="2" type="noConversion"/>
  </si>
  <si>
    <t>PLoS One. 2013;8(2):e57800</t>
    <phoneticPr fontId="2" type="noConversion"/>
  </si>
  <si>
    <t>hypertrophic cardiomyopathy</t>
    <phoneticPr fontId="2" type="noConversion"/>
  </si>
  <si>
    <t>23a</t>
    <phoneticPr fontId="2" type="noConversion"/>
  </si>
  <si>
    <t>574-3p</t>
    <phoneticPr fontId="2" type="noConversion"/>
  </si>
  <si>
    <t>Anesthesiology</t>
  </si>
  <si>
    <t>miR-21 contributes to xenon-conferred amelioration of renal ischemia-reperfusion injury in mice</t>
    <phoneticPr fontId="2" type="noConversion"/>
  </si>
  <si>
    <t>Anesthesiology. 2013 Sep;119(3):621-30</t>
    <phoneticPr fontId="2" type="noConversion"/>
  </si>
  <si>
    <t>Eur J Heart Fail</t>
  </si>
  <si>
    <t>Circulating microRNAs as candidate markers to distinguish heart failure in breathless patients</t>
    <phoneticPr fontId="2" type="noConversion"/>
  </si>
  <si>
    <t>Eur J Heart Fail. 2013 Oct;15(10):1138-47</t>
    <phoneticPr fontId="2" type="noConversion"/>
  </si>
  <si>
    <t>heart failure</t>
  </si>
  <si>
    <t>PLoS One</t>
  </si>
  <si>
    <t>MicroRNA-21 and Risk of Severe Acute Kidney Injury and Poor Outcomes after Adult Cardiac Surgery</t>
    <phoneticPr fontId="2" type="noConversion"/>
  </si>
  <si>
    <t>U, B</t>
    <phoneticPr fontId="2" type="noConversion"/>
  </si>
  <si>
    <t>AKI</t>
    <phoneticPr fontId="2" type="noConversion"/>
  </si>
  <si>
    <t>MicroRNA-214 provokes cardiac hypertrophy via repression of EZH2</t>
    <phoneticPr fontId="2" type="noConversion"/>
  </si>
  <si>
    <t>Biochem Biophys Res Commun. 2013 Jul 12;436(4):578-84</t>
    <phoneticPr fontId="2" type="noConversion"/>
  </si>
  <si>
    <t>T, in vitro</t>
    <phoneticPr fontId="2" type="noConversion"/>
  </si>
  <si>
    <t>cardiac hypertrophy</t>
    <phoneticPr fontId="2" type="noConversion"/>
  </si>
  <si>
    <t>Circulating p53-responsive microRNAs are predictive indicators of heart failure after acute myocardial infarction</t>
    <phoneticPr fontId="2" type="noConversion"/>
  </si>
  <si>
    <t>Circ Res. 2013 Jul 19;113(3):322-6</t>
    <phoneticPr fontId="2" type="noConversion"/>
  </si>
  <si>
    <t>heart failure post AMI</t>
  </si>
  <si>
    <t>Molecular Therapy</t>
  </si>
  <si>
    <t>Local inhibition of microRNA-24 improves reparative angiogenesis and left ventricle remodeling and function in mice with myocardial infarction</t>
    <phoneticPr fontId="2" type="noConversion"/>
  </si>
  <si>
    <t>Molecular Therapy (2013); 21 7, 1390–1402</t>
    <phoneticPr fontId="2" type="noConversion"/>
  </si>
  <si>
    <t>T, endothelial cells, cardiomyocytes, fibroblasts</t>
    <phoneticPr fontId="2" type="noConversion"/>
  </si>
  <si>
    <t>A panel of 4 microRNAs facilitates the prediction of left ventricular contractility after acute myocardial infarction</t>
    <phoneticPr fontId="2" type="noConversion"/>
  </si>
  <si>
    <t>PLoS One. 2013 Aug 13;8(8):e70644</t>
    <phoneticPr fontId="2" type="noConversion"/>
  </si>
  <si>
    <t>left ventricular contractility post AMI</t>
    <phoneticPr fontId="2" type="noConversion"/>
  </si>
  <si>
    <t>Nucleic Acid Ther</t>
  </si>
  <si>
    <t>Activation of the miR-17 family and miR-21 during murine kidney ischemia-reperfusion injury</t>
  </si>
  <si>
    <t>Nucleic Acid Ther. 2013 Oct;23(5):344-54</t>
    <phoneticPr fontId="2" type="noConversion"/>
  </si>
  <si>
    <t>106a</t>
    <phoneticPr fontId="2" type="noConversion"/>
  </si>
  <si>
    <t>Activation of the miR-17 family and miR-21 during murine kidney ischemia-reperfusion injury</t>
    <phoneticPr fontId="2" type="noConversion"/>
  </si>
  <si>
    <t>Nucleic Acid Ther. 2013 Oct;23(5):344-54</t>
  </si>
  <si>
    <t>17-5p</t>
  </si>
  <si>
    <t>J Mol Cell Cardiol</t>
    <phoneticPr fontId="2" type="noConversion"/>
  </si>
  <si>
    <t>MicroRNA transcriptome profiling in cardiac tissue of hypertrophic cardiomyopathy patients with MYBPC3 mutations</t>
    <phoneticPr fontId="2" type="noConversion"/>
  </si>
  <si>
    <t>J Mol Cell Cardiol. 2013 Dec;65:59-66</t>
    <phoneticPr fontId="2" type="noConversion"/>
  </si>
  <si>
    <t>Hypertrophic cardiomyopathy</t>
  </si>
  <si>
    <t>Clin Chem</t>
  </si>
  <si>
    <t>Human miRNome profiling identifies microRNAs differentially present in the urine after kidney injury</t>
    <phoneticPr fontId="2" type="noConversion"/>
  </si>
  <si>
    <t>Clin Chem. 2013 Dec;59(12):1742-52</t>
    <phoneticPr fontId="2" type="noConversion"/>
  </si>
  <si>
    <t>U</t>
    <phoneticPr fontId="2" type="noConversion"/>
  </si>
  <si>
    <t>Human miRNome profiling identifies microRNAs differentially present in the urine after kidney injury</t>
  </si>
  <si>
    <t>Clin Chem. 2013 Dec;59(12):1742-52</t>
  </si>
  <si>
    <t>200c</t>
    <phoneticPr fontId="2" type="noConversion"/>
  </si>
  <si>
    <t>Circulating miR-29a, among other up-regulated microRNAs, is the only biomarker for both hypertrophy and fibrosis in patients with hypertrophic cardiomyopathy</t>
    <phoneticPr fontId="2" type="noConversion"/>
  </si>
  <si>
    <t>J Am Coll Cardiol. 2014 Mar 11;63(9):920-7</t>
    <phoneticPr fontId="2" type="noConversion"/>
  </si>
  <si>
    <t>Hypertrophic Cardiomyopathy</t>
    <phoneticPr fontId="2" type="noConversion"/>
  </si>
  <si>
    <t>29a</t>
    <phoneticPr fontId="2" type="noConversion"/>
  </si>
  <si>
    <t>Exp Mol Pathol</t>
    <phoneticPr fontId="2" type="noConversion"/>
  </si>
  <si>
    <t>MicroRNA-23a is involved in tumor necrosis factor-α induced apoptosis in mesenchymal stem cells and myocardial infarction</t>
    <phoneticPr fontId="2" type="noConversion"/>
  </si>
  <si>
    <t>Exp Mol Pathol. 2014 Aug;97(1):23-30</t>
    <phoneticPr fontId="2" type="noConversion"/>
  </si>
  <si>
    <t>T, MSC cell</t>
    <phoneticPr fontId="2" type="noConversion"/>
  </si>
  <si>
    <t>Cardiology</t>
    <phoneticPr fontId="2" type="noConversion"/>
  </si>
  <si>
    <t>Downregulation of microRNA-19b contributes to angiotensin II-induced overexpression of connective tissue growth factor in cardiomyocytes</t>
    <phoneticPr fontId="2" type="noConversion"/>
  </si>
  <si>
    <t>Cardiology. 2014;127(2):114-20</t>
    <phoneticPr fontId="2" type="noConversion"/>
  </si>
  <si>
    <t>cardiomyocytes</t>
    <phoneticPr fontId="2" type="noConversion"/>
  </si>
  <si>
    <t>F1000Res</t>
  </si>
  <si>
    <t>The distribution of circulating microRNA and their relation to coronary disease</t>
    <phoneticPr fontId="2" type="noConversion"/>
  </si>
  <si>
    <t>F1000Res. 2012 Nov 19;1:50</t>
    <phoneticPr fontId="2" type="noConversion"/>
  </si>
  <si>
    <t>miRNAs-19b, -29b-2* and -339-5p show an early and sustained up-regulation in ischemic models of stroke</t>
    <phoneticPr fontId="2" type="noConversion"/>
  </si>
  <si>
    <t>PLoS One. 2013 Dec 20;8(12):e83717</t>
    <phoneticPr fontId="2" type="noConversion"/>
  </si>
  <si>
    <t>29b-2*</t>
    <phoneticPr fontId="2" type="noConversion"/>
  </si>
  <si>
    <t>Stroke</t>
    <phoneticPr fontId="2" type="noConversion"/>
  </si>
  <si>
    <t>Med Sci Monit</t>
  </si>
  <si>
    <t>Screening plasma miRNAs as biomarkers for renal ischemia-reperfusion injury in rats</t>
    <phoneticPr fontId="2" type="noConversion"/>
  </si>
  <si>
    <t>Med Sci Monit. 2014 Feb 20;20:283-9</t>
    <phoneticPr fontId="2" type="noConversion"/>
  </si>
  <si>
    <t>B</t>
    <phoneticPr fontId="2" type="noConversion"/>
  </si>
  <si>
    <t>Screening plasma miRNAs as biomarkers for renal ischemia-reperfusion injury in rats</t>
  </si>
  <si>
    <t>10a</t>
    <phoneticPr fontId="2" type="noConversion"/>
  </si>
  <si>
    <t>The long noncoding RNA CHRF regulates cardiac hypertrophy by targeting miR-489</t>
    <phoneticPr fontId="2" type="noConversion"/>
  </si>
  <si>
    <t>Circ Res. 2014 Apr 25;114(9):1377-88</t>
    <phoneticPr fontId="2" type="noConversion"/>
  </si>
  <si>
    <t>cardiac hypertrophy</t>
  </si>
  <si>
    <t>Loss of MicroRNA-155 protects the heart from pathological cardiac hypertrophy</t>
    <phoneticPr fontId="2" type="noConversion"/>
  </si>
  <si>
    <t>Circ Res. 2014 May 9;114(10):1585-95</t>
    <phoneticPr fontId="2" type="noConversion"/>
  </si>
  <si>
    <t>Exp Ther Med</t>
  </si>
  <si>
    <t>Differential expression of miRNA in rat myocardial tissues under psychological and physical stress</t>
    <phoneticPr fontId="2" type="noConversion"/>
  </si>
  <si>
    <t>Exp Ther Med. 2014 Apr;7(4):901-906</t>
    <phoneticPr fontId="2" type="noConversion"/>
  </si>
  <si>
    <t>135a</t>
    <phoneticPr fontId="2" type="noConversion"/>
  </si>
  <si>
    <t>myocardial ischemia/reperfusion injury</t>
  </si>
  <si>
    <t>Eur Heart J</t>
  </si>
  <si>
    <t>Assessment of microRNAs in patients with unstable angina pectoris</t>
    <phoneticPr fontId="2" type="noConversion"/>
  </si>
  <si>
    <t>Eur Heart J. 2014 Aug 14;35(31):2106-14</t>
    <phoneticPr fontId="2" type="noConversion"/>
  </si>
  <si>
    <t>Discovery of an integrative network of microRNAs and transcriptomics changes for acute kidney injury</t>
    <phoneticPr fontId="2" type="noConversion"/>
  </si>
  <si>
    <t>Kidney International (2014) 86, 943-953</t>
    <phoneticPr fontId="2" type="noConversion"/>
  </si>
  <si>
    <t>Mouse, NRK52E cell</t>
    <phoneticPr fontId="2" type="noConversion"/>
  </si>
  <si>
    <t>AKI(cisplatin)</t>
    <phoneticPr fontId="2" type="noConversion"/>
  </si>
  <si>
    <t>10b*</t>
    <phoneticPr fontId="2" type="noConversion"/>
  </si>
  <si>
    <t>30e</t>
    <phoneticPr fontId="2" type="noConversion"/>
  </si>
  <si>
    <t>Kidney Int</t>
    <phoneticPr fontId="2" type="noConversion"/>
  </si>
  <si>
    <t>Discovery of an integrative network of microRNAs and transcriptomics changes for acute kidney injury</t>
    <phoneticPr fontId="2" type="noConversion"/>
  </si>
  <si>
    <t>Kidney International (2014) 86, 943-953</t>
    <phoneticPr fontId="2" type="noConversion"/>
  </si>
  <si>
    <t>26a</t>
    <phoneticPr fontId="2" type="noConversion"/>
  </si>
  <si>
    <t>AKI(cisplatin)</t>
    <phoneticPr fontId="2" type="noConversion"/>
  </si>
  <si>
    <t>Discovery of an integrative network of microRNAs and transcriptomics changes for acute kidney injury</t>
    <phoneticPr fontId="2" type="noConversion"/>
  </si>
  <si>
    <t>Kidney International (2014) 86, 943-953</t>
    <phoneticPr fontId="2" type="noConversion"/>
  </si>
  <si>
    <t>34a</t>
    <phoneticPr fontId="2" type="noConversion"/>
  </si>
  <si>
    <t>Mouse, NRK52E cell</t>
    <phoneticPr fontId="2" type="noConversion"/>
  </si>
  <si>
    <t>AKI(cisplatin)</t>
    <phoneticPr fontId="2" type="noConversion"/>
  </si>
  <si>
    <t>let-7g</t>
    <phoneticPr fontId="2" type="noConversion"/>
  </si>
  <si>
    <t>Sci Rep</t>
    <phoneticPr fontId="2" type="noConversion"/>
  </si>
  <si>
    <t>Peripheral blood miRNAs as a biomarker for chronic cardiovascular diseases</t>
    <phoneticPr fontId="2" type="noConversion"/>
  </si>
  <si>
    <t>Sci Rep. 2014 May 22;4:5026</t>
    <phoneticPr fontId="2" type="noConversion"/>
  </si>
  <si>
    <t>Serum</t>
    <phoneticPr fontId="2" type="noConversion"/>
  </si>
  <si>
    <t>atherosclerosis</t>
  </si>
  <si>
    <t>Sci Rep</t>
    <phoneticPr fontId="2" type="noConversion"/>
  </si>
  <si>
    <t>Peripheral blood miRNAs as a biomarker for chronic cardiovascular diseases</t>
    <phoneticPr fontId="2" type="noConversion"/>
  </si>
  <si>
    <t>J Am Soc Nephrol</t>
  </si>
  <si>
    <t>MicroRNA-24 antagonism prevents renal ischemia reperfusion injury</t>
    <phoneticPr fontId="2" type="noConversion"/>
  </si>
  <si>
    <t>J Am Soc Nephrol. 2014 Dec;25(12):2717-29</t>
    <phoneticPr fontId="2" type="noConversion"/>
  </si>
  <si>
    <t>Mouse, Human, HK-2 cell, HUVEC</t>
    <phoneticPr fontId="2" type="noConversion"/>
  </si>
  <si>
    <t>AKI(IRI, transplant patient)</t>
    <phoneticPr fontId="2" type="noConversion"/>
  </si>
  <si>
    <t>Toxicology</t>
  </si>
  <si>
    <t>Identification of urinary miRNA biomarkers for detecting cisplatin-induced proximal tubular injury in rats</t>
    <phoneticPr fontId="2" type="noConversion"/>
  </si>
  <si>
    <t>Toxicology. 2014 Oct 3;324:158-68</t>
  </si>
  <si>
    <t>T, U</t>
    <phoneticPr fontId="2" type="noConversion"/>
  </si>
  <si>
    <t>Rat</t>
    <phoneticPr fontId="2" type="noConversion"/>
  </si>
  <si>
    <t>AKI(cisplatin)</t>
    <phoneticPr fontId="2" type="noConversion"/>
  </si>
  <si>
    <t>up(urine), down(tissue)</t>
    <phoneticPr fontId="2" type="noConversion"/>
  </si>
  <si>
    <t>Identification of urinary miRNA biomarkers for detecting cisplatin-induced proximal tubular injury in rats</t>
    <phoneticPr fontId="2" type="noConversion"/>
  </si>
  <si>
    <t>378a-5p</t>
  </si>
  <si>
    <t>183-5p</t>
  </si>
  <si>
    <t>328a-3p</t>
  </si>
  <si>
    <t>1839-5p</t>
  </si>
  <si>
    <t>let-7a-1-3p</t>
  </si>
  <si>
    <t>AKI(cisplatin)</t>
    <phoneticPr fontId="2" type="noConversion"/>
  </si>
  <si>
    <t>up(urine), down(tissue)</t>
    <phoneticPr fontId="2" type="noConversion"/>
  </si>
  <si>
    <t>93-5p</t>
  </si>
  <si>
    <t>T, U</t>
    <phoneticPr fontId="2" type="noConversion"/>
  </si>
  <si>
    <t>Rat</t>
    <phoneticPr fontId="2" type="noConversion"/>
  </si>
  <si>
    <t>532-3p</t>
  </si>
  <si>
    <t>192-5p</t>
  </si>
  <si>
    <t>20b-5p</t>
  </si>
  <si>
    <t>140-3p</t>
  </si>
  <si>
    <t>25-3p</t>
  </si>
  <si>
    <t>340-5p</t>
  </si>
  <si>
    <t>191a-5p</t>
  </si>
  <si>
    <t>193-5p</t>
  </si>
  <si>
    <t>218a-5p</t>
  </si>
  <si>
    <t>7a-1-3p</t>
  </si>
  <si>
    <t>130b-3p</t>
  </si>
  <si>
    <t>30a-5p</t>
  </si>
  <si>
    <t>26b-3p</t>
  </si>
  <si>
    <t>744-5p</t>
  </si>
  <si>
    <t>320-3p</t>
  </si>
  <si>
    <t>Urinary microRNA profiling for identification of biomarkers after cisplatin-induced kidney injury</t>
    <phoneticPr fontId="2" type="noConversion"/>
  </si>
  <si>
    <t>Toxicology. 2014 Oct 3;324:147-57</t>
    <phoneticPr fontId="2" type="noConversion"/>
  </si>
  <si>
    <t>U</t>
    <phoneticPr fontId="2" type="noConversion"/>
  </si>
  <si>
    <t>Urinary microRNA profiling for identification of biomarkers after cisplatin-induced kidney injury</t>
  </si>
  <si>
    <t>Toxicology. 2014 Oct 3;324:147-57</t>
    <phoneticPr fontId="2" type="noConversion"/>
  </si>
  <si>
    <t>20a</t>
    <phoneticPr fontId="2" type="noConversion"/>
  </si>
  <si>
    <t>Biomed Res Int</t>
  </si>
  <si>
    <t>Systemic approach to identify serum microRNAs as potential biomarkers for acute myocardial infarction</t>
    <phoneticPr fontId="2" type="noConversion"/>
  </si>
  <si>
    <t>Biomed Res Int. 2014;2014:418628</t>
    <phoneticPr fontId="2" type="noConversion"/>
  </si>
  <si>
    <t xml:space="preserve">BMC Genomics </t>
  </si>
  <si>
    <t>Identification of tubular injury microRNA biomarkers in urine comparison of next-generation sequencing and qPCR-based profiling platforms</t>
    <phoneticPr fontId="2" type="noConversion"/>
  </si>
  <si>
    <t>BMC Genomics 2014, 15:485</t>
    <phoneticPr fontId="2" type="noConversion"/>
  </si>
  <si>
    <t>320a</t>
    <phoneticPr fontId="2" type="noConversion"/>
  </si>
  <si>
    <t>AKI(gentamicin)</t>
    <phoneticPr fontId="2" type="noConversion"/>
  </si>
  <si>
    <t>Identification of tubular injury microRNA biomarkers in urine comparison of next-generation sequencing and qPCR-based profiling platforms</t>
  </si>
  <si>
    <t>U</t>
    <phoneticPr fontId="2" type="noConversion"/>
  </si>
  <si>
    <t xml:space="preserve"> let-7d</t>
  </si>
  <si>
    <t>J Mol Cell Cardiol</t>
    <phoneticPr fontId="2" type="noConversion"/>
  </si>
  <si>
    <t>MicroRNA-19b functions as potential anti-thrombotic protector in patients with unstable angina by targeting tissue factor</t>
    <phoneticPr fontId="2" type="noConversion"/>
  </si>
  <si>
    <t>J Mol Cell Cardiol. 2014 Oct;75:49-57</t>
    <phoneticPr fontId="2" type="noConversion"/>
  </si>
  <si>
    <t>19b</t>
    <phoneticPr fontId="2" type="noConversion"/>
  </si>
  <si>
    <t>Plasma, endothelial cells</t>
    <phoneticPr fontId="2" type="noConversion"/>
  </si>
  <si>
    <t>unstable angina pectoris</t>
    <phoneticPr fontId="2" type="noConversion"/>
  </si>
  <si>
    <t>J Surg Res</t>
  </si>
  <si>
    <t>Cardiac hypertrophy and dysfunction induced by overexpression of miR-214 in vivo</t>
    <phoneticPr fontId="2" type="noConversion"/>
  </si>
  <si>
    <t>J Surg Res. 2014 Dec;192(2):317-25</t>
    <phoneticPr fontId="2" type="noConversion"/>
  </si>
  <si>
    <t>cardiac hypertrophy</t>
    <phoneticPr fontId="2" type="noConversion"/>
  </si>
  <si>
    <t>Atherosclerosis-related circulating miRNAs as novel and sensitive predictors for acute myocardial infarction</t>
    <phoneticPr fontId="2" type="noConversion"/>
  </si>
  <si>
    <t>PLoS One. 2014 Sep 3;9(9):e105734</t>
    <phoneticPr fontId="2" type="noConversion"/>
  </si>
  <si>
    <t>Plasma</t>
    <phoneticPr fontId="2" type="noConversion"/>
  </si>
  <si>
    <t>J Thromb Thrombolysis</t>
    <phoneticPr fontId="2" type="noConversion"/>
  </si>
  <si>
    <t>A panel of microRNAs as a new biomarkers for the detection of deep vein thrombosis</t>
    <phoneticPr fontId="2" type="noConversion"/>
  </si>
  <si>
    <t>J Thromb Thrombolysis. 2015 Feb;39(2):215-21.</t>
    <phoneticPr fontId="2" type="noConversion"/>
  </si>
  <si>
    <t>serum</t>
    <phoneticPr fontId="2" type="noConversion"/>
  </si>
  <si>
    <t>deep vein thrombosis</t>
    <phoneticPr fontId="2" type="noConversion"/>
  </si>
  <si>
    <t>Int J Mol Sci</t>
    <phoneticPr fontId="2" type="noConversion"/>
  </si>
  <si>
    <t>The protective effect of microRNA-320 on left ventricular remodeling after myocardial ischemia-reperfusion injury in the rat model</t>
    <phoneticPr fontId="2" type="noConversion"/>
  </si>
  <si>
    <t>Int J Mol Sci. 2014 Sep 29;15(10):17442-56</t>
    <phoneticPr fontId="2" type="noConversion"/>
  </si>
  <si>
    <t>320a</t>
    <phoneticPr fontId="2" type="noConversion"/>
  </si>
  <si>
    <t>rat</t>
    <phoneticPr fontId="2" type="noConversion"/>
  </si>
  <si>
    <t>cardiac ischemia/reperfusion injury</t>
    <phoneticPr fontId="2" type="noConversion"/>
  </si>
  <si>
    <t>Am J Nephrol</t>
    <phoneticPr fontId="2" type="noConversion"/>
  </si>
  <si>
    <t>MicroRNA-21 Attenuates Renal Ischemia Reperfusion Injury via Targeting Caspase Signaling in Mice</t>
    <phoneticPr fontId="2" type="noConversion"/>
  </si>
  <si>
    <t>Am J Nephrol. 2014;40(3):215-23</t>
  </si>
  <si>
    <t>T</t>
    <phoneticPr fontId="2" type="noConversion"/>
  </si>
  <si>
    <t>Cell Death Dis</t>
    <phoneticPr fontId="2" type="noConversion"/>
  </si>
  <si>
    <t>MicroRNA-30d regulates cardiomyocyte pyroptosis by directly targeting foxo3a in diabetic cardiomyopathy</t>
    <phoneticPr fontId="2" type="noConversion"/>
  </si>
  <si>
    <t>Cell Death Dis. 2014 Oct 23;5:e1479</t>
    <phoneticPr fontId="2" type="noConversion"/>
  </si>
  <si>
    <t>30d</t>
    <phoneticPr fontId="2" type="noConversion"/>
  </si>
  <si>
    <t>T, cardiomyocytes</t>
    <phoneticPr fontId="2" type="noConversion"/>
  </si>
  <si>
    <t>Rat (STZ-induced diabetes)</t>
    <phoneticPr fontId="2" type="noConversion"/>
  </si>
  <si>
    <t>diabetic cardiomyopathy</t>
  </si>
  <si>
    <t>J Am Heart Assoc</t>
  </si>
  <si>
    <t>MicroRNA expression in circulating microvesicles predicts cardiovascular events in patients with coronary artery disease</t>
    <phoneticPr fontId="2" type="noConversion"/>
  </si>
  <si>
    <t>J Am Heart Assoc. 2014 Oct 27;3(6):e001249</t>
    <phoneticPr fontId="2" type="noConversion"/>
  </si>
  <si>
    <t>coronary artery disease</t>
    <phoneticPr fontId="2" type="noConversion"/>
  </si>
  <si>
    <t>Cell Mol Neurobiol</t>
    <phoneticPr fontId="2" type="noConversion"/>
  </si>
  <si>
    <t>Identification of circulating microRNAs as potential biomarkers for detecting acute ischemic stroke</t>
    <phoneticPr fontId="2" type="noConversion"/>
  </si>
  <si>
    <t>Cell Mol Neurobiol. 2015 Apr;35(3):433-47</t>
    <phoneticPr fontId="2" type="noConversion"/>
  </si>
  <si>
    <t>Acute Ischemic Stroke</t>
    <phoneticPr fontId="2" type="noConversion"/>
  </si>
  <si>
    <t>down</t>
    <phoneticPr fontId="2" type="noConversion"/>
  </si>
  <si>
    <t>Scand J Clin Lab Invest</t>
  </si>
  <si>
    <t>Prediction of long-term outcome after acute myocardial infarction using circulating miR-145</t>
    <phoneticPr fontId="2" type="noConversion"/>
  </si>
  <si>
    <t>Scand J Clin Lab Invest. 2015 Jan;75(1):85-91</t>
    <phoneticPr fontId="2" type="noConversion"/>
  </si>
  <si>
    <t>Blood</t>
    <phoneticPr fontId="2" type="noConversion"/>
  </si>
  <si>
    <t>post-AMI</t>
    <phoneticPr fontId="2" type="noConversion"/>
  </si>
  <si>
    <t>Mol Cell Biochem</t>
  </si>
  <si>
    <t>MiR-214 regulates the pathogenesis of patients with coronary artery disease by targeting VEGF</t>
    <phoneticPr fontId="2" type="noConversion"/>
  </si>
  <si>
    <t>Mol Cell Biochem. 2015 Apr;402(1-2):111-22</t>
    <phoneticPr fontId="2" type="noConversion"/>
  </si>
  <si>
    <t>J Cell Mol Med</t>
    <phoneticPr fontId="2" type="noConversion"/>
  </si>
  <si>
    <t>Attenuation of microRNA-16 derepresses the cyclins D1, D2 and E1 to provoke cardiomyocyte hypertrophy</t>
    <phoneticPr fontId="2" type="noConversion"/>
  </si>
  <si>
    <t>J Cell Mol Med. 2015 Mar;19(3):608-19</t>
    <phoneticPr fontId="2" type="noConversion"/>
  </si>
  <si>
    <t>cardiomyocyte hypertrophy</t>
    <phoneticPr fontId="2" type="noConversion"/>
  </si>
  <si>
    <t>MicroRNA-687 Induced by Hypoxia-Inducible Factor-1 Targets Phosphatase and Tensin Homolog in Renal Ischemia-Reperfusion Injury</t>
    <phoneticPr fontId="2" type="noConversion"/>
  </si>
  <si>
    <t>J Am Soc Nephrol. 2015 Jan 13</t>
  </si>
  <si>
    <t>Mouse, BUMPT-306, HEK cell</t>
    <phoneticPr fontId="2" type="noConversion"/>
  </si>
  <si>
    <t>17-3p</t>
    <phoneticPr fontId="2" type="noConversion"/>
  </si>
  <si>
    <t>135b</t>
    <phoneticPr fontId="2" type="noConversion"/>
  </si>
  <si>
    <t>J Mol Cell Cardiol</t>
    <phoneticPr fontId="2" type="noConversion"/>
  </si>
  <si>
    <t>Deciphering the microRNA signature of pathological cardiac hypertrophy by engineered heart tissue- and sequencing-technology</t>
    <phoneticPr fontId="2" type="noConversion"/>
  </si>
  <si>
    <t>J Mol Cell Cardiol. 2015 Apr;81:1-9</t>
    <phoneticPr fontId="2" type="noConversion"/>
  </si>
  <si>
    <t>T, engineered heart tissue</t>
    <phoneticPr fontId="2" type="noConversion"/>
  </si>
  <si>
    <t>J Cell Physiol</t>
    <phoneticPr fontId="2" type="noConversion"/>
  </si>
  <si>
    <t>MicroRNA-214 Is Upregulated in Heart Failure Patients and Suppresses XBP1-Mediated Endothelial Cells Angiogenesis</t>
    <phoneticPr fontId="2" type="noConversion"/>
  </si>
  <si>
    <t>J Cell Physiol. 2015 Aug;230(8):1964-73</t>
    <phoneticPr fontId="2" type="noConversion"/>
  </si>
  <si>
    <t>chronic heart failure</t>
  </si>
  <si>
    <t>Exp Mol Med</t>
  </si>
  <si>
    <t>MiR-34a, miR-21 and miR-23a as potential biomarkers for coronary artery disease: a pilot microarray study and confirmation in a 32 patient cohort</t>
    <phoneticPr fontId="2" type="noConversion"/>
  </si>
  <si>
    <t>Exp Mol Med. 2015 Feb 6;47:e138</t>
    <phoneticPr fontId="2" type="noConversion"/>
  </si>
  <si>
    <t>23a</t>
    <phoneticPr fontId="2" type="noConversion"/>
  </si>
  <si>
    <t>Plasma, Plasma</t>
    <phoneticPr fontId="2" type="noConversion"/>
  </si>
  <si>
    <t>Human, mouse</t>
    <phoneticPr fontId="2" type="noConversion"/>
  </si>
  <si>
    <t>Oxid Med Cell Longev</t>
  </si>
  <si>
    <t>Role of circulating miRNAs as biomarkers in idiopathic pulmonary arterial hypertension: possible relevance of miR-23a</t>
    <phoneticPr fontId="2" type="noConversion"/>
  </si>
  <si>
    <t>Oxid Med Cell Longev. 2015;2015:792846</t>
    <phoneticPr fontId="2" type="noConversion"/>
  </si>
  <si>
    <t>Serum, HSVPAEC cell</t>
    <phoneticPr fontId="2" type="noConversion"/>
  </si>
  <si>
    <t>Idiopathic pulmonary hypertension</t>
    <phoneticPr fontId="2" type="noConversion"/>
  </si>
  <si>
    <t>Crit Care Med</t>
    <phoneticPr fontId="2" type="noConversion"/>
  </si>
  <si>
    <t>Xenon Protects Against Septic Acute Kidney Injury via miR-21 Target Signaling Pathway</t>
    <phoneticPr fontId="2" type="noConversion"/>
  </si>
  <si>
    <t>Crit Care Med 2015; 43:e250–e259</t>
  </si>
  <si>
    <t>T</t>
    <phoneticPr fontId="2" type="noConversion"/>
  </si>
  <si>
    <t>AKI(LPS)</t>
    <phoneticPr fontId="2" type="noConversion"/>
  </si>
  <si>
    <t>PLoS One</t>
    <phoneticPr fontId="2" type="noConversion"/>
  </si>
  <si>
    <t xml:space="preserve"> Plasma Levels of microRNA-145 Are Associated with Severity of Coronary Artery Disease</t>
    <phoneticPr fontId="2" type="noConversion"/>
  </si>
  <si>
    <t>PLoS One. 2015 May 4;10(5):e0123477</t>
    <phoneticPr fontId="2" type="noConversion"/>
  </si>
  <si>
    <t>coronary artery disease</t>
    <phoneticPr fontId="2" type="noConversion"/>
  </si>
  <si>
    <t>Eur J Med Res</t>
  </si>
  <si>
    <t>Clinical impact of circulating miR-26a, miR-191, and miR-208b in plasma of patients with acute myocardial infarction</t>
    <phoneticPr fontId="2" type="noConversion"/>
  </si>
  <si>
    <t>Eur J Med Res. 2015 Jun 5;20:58</t>
    <phoneticPr fontId="2" type="noConversion"/>
  </si>
  <si>
    <t>AMI</t>
    <phoneticPr fontId="2" type="noConversion"/>
  </si>
  <si>
    <t>18a</t>
    <phoneticPr fontId="2" type="noConversion"/>
  </si>
  <si>
    <t>A Pilot Study Identifying a Set of microRNAs As Precise Diagnostic Biomarkers of Acute Kidney Injury</t>
    <phoneticPr fontId="2" type="noConversion"/>
  </si>
  <si>
    <t>PLoS ONE 10(6): e0127175</t>
    <phoneticPr fontId="2" type="noConversion"/>
  </si>
  <si>
    <t>101-3p</t>
    <phoneticPr fontId="2" type="noConversion"/>
  </si>
  <si>
    <t>B</t>
    <phoneticPr fontId="2" type="noConversion"/>
  </si>
  <si>
    <t>AKI</t>
    <phoneticPr fontId="2" type="noConversion"/>
  </si>
  <si>
    <t>127-3p</t>
    <phoneticPr fontId="2" type="noConversion"/>
  </si>
  <si>
    <t>B</t>
    <phoneticPr fontId="2" type="noConversion"/>
  </si>
  <si>
    <t>210-3p</t>
    <phoneticPr fontId="2" type="noConversion"/>
  </si>
  <si>
    <t>126-3p</t>
    <phoneticPr fontId="2" type="noConversion"/>
  </si>
  <si>
    <t>26b-5p</t>
    <phoneticPr fontId="2" type="noConversion"/>
  </si>
  <si>
    <t>29a-3p</t>
    <phoneticPr fontId="2" type="noConversion"/>
  </si>
  <si>
    <t>AKI</t>
    <phoneticPr fontId="2" type="noConversion"/>
  </si>
  <si>
    <t>PLoS One</t>
    <phoneticPr fontId="2" type="noConversion"/>
  </si>
  <si>
    <t>A Pilot Study Identifying a Set of microRNAs As Precise Diagnostic Biomarkers of Acute Kidney Injury</t>
    <phoneticPr fontId="2" type="noConversion"/>
  </si>
  <si>
    <t>PLoS ONE 10(6): e0127175</t>
    <phoneticPr fontId="2" type="noConversion"/>
  </si>
  <si>
    <t>146a-5p</t>
    <phoneticPr fontId="2" type="noConversion"/>
  </si>
  <si>
    <t>27a-3p</t>
    <phoneticPr fontId="2" type="noConversion"/>
  </si>
  <si>
    <t>93-3p</t>
    <phoneticPr fontId="2" type="noConversion"/>
  </si>
  <si>
    <t>10a-5p</t>
    <phoneticPr fontId="2" type="noConversion"/>
  </si>
  <si>
    <t>Biomed Res Int</t>
    <phoneticPr fontId="2" type="noConversion"/>
  </si>
  <si>
    <t>miRNA Profiles of Tubular Cells: Diagnosis of Kidney Injury</t>
    <phoneticPr fontId="2" type="noConversion"/>
  </si>
  <si>
    <t>Biomed Res Int. 2015;2015:465479</t>
  </si>
  <si>
    <t>200a</t>
    <phoneticPr fontId="2" type="noConversion"/>
  </si>
  <si>
    <t>T, B, U</t>
    <phoneticPr fontId="2" type="noConversion"/>
  </si>
  <si>
    <t>Human, Rat, Mouse</t>
    <phoneticPr fontId="2" type="noConversion"/>
  </si>
  <si>
    <t>AKI(contact freezing), early CKD(Dahl salt-sensitive rat with high salt administration)</t>
    <phoneticPr fontId="2" type="noConversion"/>
  </si>
  <si>
    <t>up(AKI), up(early CKD)</t>
    <phoneticPr fontId="2" type="noConversion"/>
  </si>
  <si>
    <t>miRNA Profiles of Tubular Cells: Diagnosis of Kidney Injury</t>
    <phoneticPr fontId="2" type="noConversion"/>
  </si>
  <si>
    <t>T, B, U</t>
    <phoneticPr fontId="2" type="noConversion"/>
  </si>
  <si>
    <t>Human, Rat, Mouse</t>
    <phoneticPr fontId="2" type="noConversion"/>
  </si>
  <si>
    <t>AKI(contact freezing), early CKD(Dahl salt-sensitive rat with high salt administration)</t>
  </si>
  <si>
    <t>up(AKI)</t>
    <phoneticPr fontId="2" type="noConversion"/>
  </si>
  <si>
    <t>200c</t>
    <phoneticPr fontId="2" type="noConversion"/>
  </si>
  <si>
    <t>up(AKI)</t>
    <phoneticPr fontId="2" type="noConversion"/>
  </si>
  <si>
    <t>T, B, U</t>
    <phoneticPr fontId="2" type="noConversion"/>
  </si>
  <si>
    <t>AKI(contact freezing), early CKD(Dahl salt-sensitive rat with high salt administration)</t>
    <phoneticPr fontId="2" type="noConversion"/>
  </si>
  <si>
    <t>Life Sci</t>
    <phoneticPr fontId="2" type="noConversion"/>
  </si>
  <si>
    <t>MiR-20a-5p mediates hypoxia-induced autophagy by targeting ATG16L1 in ischemic kidney injury</t>
    <phoneticPr fontId="2" type="noConversion"/>
  </si>
  <si>
    <t>Life Sci. 2015 Sep 1;136:133-41</t>
  </si>
  <si>
    <t>20a-5p</t>
    <phoneticPr fontId="2" type="noConversion"/>
  </si>
  <si>
    <t>Mouse, HK-2 cell</t>
    <phoneticPr fontId="2" type="noConversion"/>
  </si>
  <si>
    <t>20b-5p</t>
    <phoneticPr fontId="2" type="noConversion"/>
  </si>
  <si>
    <t>Mouse, HK-2 cell</t>
    <phoneticPr fontId="2" type="noConversion"/>
  </si>
  <si>
    <t>30a-5p</t>
    <phoneticPr fontId="2" type="noConversion"/>
  </si>
  <si>
    <t>15b-5p</t>
    <phoneticPr fontId="2" type="noConversion"/>
  </si>
  <si>
    <t>Mouse, HK-2 cell</t>
    <phoneticPr fontId="2" type="noConversion"/>
  </si>
  <si>
    <t>Life Sci</t>
    <phoneticPr fontId="2" type="noConversion"/>
  </si>
  <si>
    <t>MiR-20a-5p mediates hypoxia-induced autophagy by targeting ATG16L1 in ischemic kidney injury</t>
    <phoneticPr fontId="2" type="noConversion"/>
  </si>
  <si>
    <t>125a-5p</t>
    <phoneticPr fontId="2" type="noConversion"/>
  </si>
  <si>
    <t>99b</t>
    <phoneticPr fontId="2" type="noConversion"/>
  </si>
  <si>
    <t>Mouse, HK-2 cell</t>
    <phoneticPr fontId="2" type="noConversion"/>
  </si>
  <si>
    <t>let-7e</t>
    <phoneticPr fontId="2" type="noConversion"/>
  </si>
  <si>
    <t>155-5p</t>
    <phoneticPr fontId="2" type="noConversion"/>
  </si>
  <si>
    <t>Zhonghua Yi Xue Za Zhi</t>
    <phoneticPr fontId="2" type="noConversion"/>
  </si>
  <si>
    <t>Changes of miRNA-17-5p, miRNA-21 and miRNA-106a level during rat kidney ischemia-reperfusion injury</t>
    <phoneticPr fontId="2" type="noConversion"/>
  </si>
  <si>
    <t>Zhonghua Yi Xue Za Zhi. 2015 May 19;95(19):1488-92</t>
  </si>
  <si>
    <t xml:space="preserve">17-5p </t>
  </si>
  <si>
    <t>Rat</t>
    <phoneticPr fontId="2" type="noConversion"/>
  </si>
  <si>
    <t>106a</t>
    <phoneticPr fontId="2" type="noConversion"/>
  </si>
  <si>
    <t>Exp Cell Res</t>
    <phoneticPr fontId="2" type="noConversion"/>
  </si>
  <si>
    <t>MiR-21 inhibits autophagy by targeting Rab11a in renal ischemia/reperfusion</t>
    <phoneticPr fontId="2" type="noConversion"/>
  </si>
  <si>
    <t>Exp Cell Res. 2015 Oct 15;338(1):64-9</t>
  </si>
  <si>
    <t>Rat, NRK-52E cell</t>
    <phoneticPr fontId="2" type="noConversion"/>
  </si>
  <si>
    <t>Ren Fail</t>
    <phoneticPr fontId="2" type="noConversion"/>
  </si>
  <si>
    <t>Dysregulated microRNAs involved in contrast-induced acute kidney injury in rat and human</t>
    <phoneticPr fontId="2" type="noConversion"/>
  </si>
  <si>
    <t>Ren Fail. 2015;37(9):1498-506</t>
  </si>
  <si>
    <t>30a</t>
    <phoneticPr fontId="2" type="noConversion"/>
  </si>
  <si>
    <t>T, B</t>
    <phoneticPr fontId="2" type="noConversion"/>
  </si>
  <si>
    <t>AKI(contrast)</t>
    <phoneticPr fontId="2" type="noConversion"/>
  </si>
  <si>
    <t>up(rat tissue, rat blood, patient blood)</t>
    <phoneticPr fontId="2" type="noConversion"/>
  </si>
  <si>
    <t>Ren Fail</t>
    <phoneticPr fontId="2" type="noConversion"/>
  </si>
  <si>
    <t>Dysregulated microRNAs involved in contrast-induced acute kidney injury in rat and human</t>
    <phoneticPr fontId="2" type="noConversion"/>
  </si>
  <si>
    <t>T, B</t>
    <phoneticPr fontId="2" type="noConversion"/>
  </si>
  <si>
    <t>Rat, Human</t>
    <phoneticPr fontId="2" type="noConversion"/>
  </si>
  <si>
    <t>AKI(contrast)</t>
    <phoneticPr fontId="2" type="noConversion"/>
  </si>
  <si>
    <t>up(rat tissue, rat blood, patient blood)</t>
  </si>
  <si>
    <t>30e</t>
    <phoneticPr fontId="2" type="noConversion"/>
  </si>
  <si>
    <t>up(rat tissue, rat blood)</t>
    <phoneticPr fontId="2" type="noConversion"/>
  </si>
  <si>
    <t>let-7a</t>
    <phoneticPr fontId="2" type="noConversion"/>
  </si>
  <si>
    <t>T, B</t>
    <phoneticPr fontId="2" type="noConversion"/>
  </si>
  <si>
    <t>Rat, Human</t>
    <phoneticPr fontId="2" type="noConversion"/>
  </si>
  <si>
    <t>AKI(contrast)</t>
    <phoneticPr fontId="2" type="noConversion"/>
  </si>
  <si>
    <t>down(rat tissue, rat blood)</t>
    <phoneticPr fontId="2" type="noConversion"/>
  </si>
  <si>
    <t>Ren Fail</t>
    <phoneticPr fontId="2" type="noConversion"/>
  </si>
  <si>
    <t>Dysregulated microRNAs involved in contrast-induced acute kidney injury in rat and human</t>
    <phoneticPr fontId="2" type="noConversion"/>
  </si>
  <si>
    <t>200a</t>
    <phoneticPr fontId="2" type="noConversion"/>
  </si>
  <si>
    <t>Signature of circulating microRNAs in patients with acute heart failure</t>
    <phoneticPr fontId="2" type="noConversion"/>
  </si>
  <si>
    <t>Eur J Heart Fail. 2016 Apr;18(4):414-23</t>
    <phoneticPr fontId="2" type="noConversion"/>
  </si>
  <si>
    <t>acute heart failure</t>
    <phoneticPr fontId="2" type="noConversion"/>
  </si>
  <si>
    <t>J Transl Med</t>
  </si>
  <si>
    <t>Circulating microRNAs as biomarkers for diffuse myocardial fibrosis in patients with hypertrophic cardiomyopathy</t>
    <phoneticPr fontId="2" type="noConversion"/>
  </si>
  <si>
    <t>J Transl Med. 2015 Sep 24;13:314</t>
    <phoneticPr fontId="2" type="noConversion"/>
  </si>
  <si>
    <t>myocardial fibrosis</t>
    <phoneticPr fontId="2" type="noConversion"/>
  </si>
  <si>
    <t>29a</t>
    <phoneticPr fontId="2" type="noConversion"/>
  </si>
  <si>
    <t>Am J Physiol Heart Circ Physiol</t>
    <phoneticPr fontId="2" type="noConversion"/>
  </si>
  <si>
    <t>MicroRNA-145 repairs infarcted myocardium by accelerating cardiomyocyte autophagy</t>
    <phoneticPr fontId="2" type="noConversion"/>
  </si>
  <si>
    <t>Am J Physiol Heart Circ Physiol. 2015 Dec 1;309(11):H1813-26</t>
    <phoneticPr fontId="2" type="noConversion"/>
  </si>
  <si>
    <t>T, rat cardiomyoblasts</t>
    <phoneticPr fontId="2" type="noConversion"/>
  </si>
  <si>
    <t>Rabbit, Rat</t>
    <phoneticPr fontId="2" type="noConversion"/>
  </si>
  <si>
    <t>increase cardiac autopagy post-MI</t>
    <phoneticPr fontId="2" type="noConversion"/>
  </si>
  <si>
    <t>Sci Rep</t>
    <phoneticPr fontId="2" type="noConversion"/>
  </si>
  <si>
    <t>The role of miR-19b in the inhibition of endothelial cell apoptosis and its relationship with coronary artery disease</t>
    <phoneticPr fontId="2" type="noConversion"/>
  </si>
  <si>
    <t>Sci Rep. 2015 Oct 13;5:15132</t>
    <phoneticPr fontId="2" type="noConversion"/>
  </si>
  <si>
    <t>T, Plasma, HUVEC cell</t>
    <phoneticPr fontId="2" type="noConversion"/>
  </si>
  <si>
    <t>Exp Mol Pathol</t>
    <phoneticPr fontId="2" type="noConversion"/>
  </si>
  <si>
    <t>Differentially expressed microRNAs in kidney biopsies from various subtypes of nephrotic children</t>
    <phoneticPr fontId="2" type="noConversion"/>
  </si>
  <si>
    <t>Exp Mol Pathol. 2015 Dec;99(3):590-5</t>
    <phoneticPr fontId="2" type="noConversion"/>
  </si>
  <si>
    <t>childhood nephrotic syndrome</t>
    <phoneticPr fontId="2" type="noConversion"/>
  </si>
  <si>
    <t>Biomed Rep</t>
  </si>
  <si>
    <t>Elevated hsa-miR-99a levels in maternal plasma may indicate congenital heart defects</t>
    <phoneticPr fontId="2" type="noConversion"/>
  </si>
  <si>
    <t>Biomed Rep. 2015 Nov;3(6):869-873</t>
    <phoneticPr fontId="2" type="noConversion"/>
  </si>
  <si>
    <t>99a</t>
    <phoneticPr fontId="2" type="noConversion"/>
  </si>
  <si>
    <t>congenital heart defect</t>
    <phoneticPr fontId="2" type="noConversion"/>
  </si>
  <si>
    <t>Toxicol Appl Pharmacol</t>
    <phoneticPr fontId="2" type="noConversion"/>
  </si>
  <si>
    <t>Application of small RNA sequencing to identify microRNAs in acute kidney injury and fibrosis</t>
    <phoneticPr fontId="2" type="noConversion"/>
  </si>
  <si>
    <t>Toxicol Appl Pharmacol. 2015 Dec 17. pii: S0041-008X(15)30148-4</t>
  </si>
  <si>
    <t>Mouse, Human, HPTEC</t>
    <phoneticPr fontId="2" type="noConversion"/>
  </si>
  <si>
    <t>AKI(folic acid, IRI, CdCl2, arsenic trioxide, AA, K2Cr2O7, cisplatin), renal fibrosis(UUO)</t>
    <phoneticPr fontId="2" type="noConversion"/>
  </si>
  <si>
    <t>up(animal only)</t>
    <phoneticPr fontId="2" type="noConversion"/>
  </si>
  <si>
    <t>Toxicol Appl Pharmacol</t>
    <phoneticPr fontId="2" type="noConversion"/>
  </si>
  <si>
    <t>18a-5p</t>
    <phoneticPr fontId="2" type="noConversion"/>
  </si>
  <si>
    <t>Application of small RNA sequencing to identify microRNAs in acute kidney injury and fibrosis</t>
    <phoneticPr fontId="2" type="noConversion"/>
  </si>
  <si>
    <t>132-3p</t>
    <phoneticPr fontId="2" type="noConversion"/>
  </si>
  <si>
    <t>212-3p</t>
    <phoneticPr fontId="2" type="noConversion"/>
  </si>
  <si>
    <t>AKI(folic acid, IRI, CdCl2, arsenic trioxide, AA, K2Cr2O7, cisplatin), renal fibrosis(UUO)</t>
  </si>
  <si>
    <t>up(animal only)</t>
    <phoneticPr fontId="2" type="noConversion"/>
  </si>
  <si>
    <t>146b-5p</t>
    <phoneticPr fontId="2" type="noConversion"/>
  </si>
  <si>
    <t>Am J Transl Res</t>
  </si>
  <si>
    <t>Dysregulated expression of microRNAs and mRNAs in myocardial infarction</t>
    <phoneticPr fontId="2" type="noConversion"/>
  </si>
  <si>
    <t>Am J Transl Res. 2015 Nov 15;7(11):2291-304</t>
    <phoneticPr fontId="2" type="noConversion"/>
  </si>
  <si>
    <t>let-7f</t>
    <phoneticPr fontId="2" type="noConversion"/>
  </si>
  <si>
    <t>451a</t>
    <phoneticPr fontId="2" type="noConversion"/>
  </si>
  <si>
    <t>Human, mouse</t>
    <phoneticPr fontId="2" type="noConversion"/>
  </si>
  <si>
    <t>Eur Rev Med Pharmacol Sci</t>
    <phoneticPr fontId="2" type="noConversion"/>
  </si>
  <si>
    <t>Plasma microRNA-21 is a potential diagnostic biomarker of acute myocardial infarction</t>
    <phoneticPr fontId="2" type="noConversion"/>
  </si>
  <si>
    <t>Eur Rev Med Pharmacol Sci. 2016;20(2):323-9.</t>
    <phoneticPr fontId="2" type="noConversion"/>
  </si>
  <si>
    <t>Plasma</t>
    <phoneticPr fontId="2" type="noConversion"/>
  </si>
  <si>
    <t>Up-regulation of microRNA-135a protects against myocardial ischemia/reperfusion injury by decreasing TXNIP expression in diabetic mice</t>
    <phoneticPr fontId="2" type="noConversion"/>
  </si>
  <si>
    <t>Am J Transl Res. 2015 Dec 15;7(12):2661-71</t>
    <phoneticPr fontId="2" type="noConversion"/>
  </si>
  <si>
    <t>135a</t>
    <phoneticPr fontId="2" type="noConversion"/>
  </si>
  <si>
    <t>T, in vitro</t>
    <phoneticPr fontId="2" type="noConversion"/>
  </si>
  <si>
    <t>myocardial ischemia/reperfusion injury</t>
    <phoneticPr fontId="2" type="noConversion"/>
  </si>
  <si>
    <t>Cell Physiol Biochem</t>
    <phoneticPr fontId="2" type="noConversion"/>
  </si>
  <si>
    <t>Circulating MiR-19b-3p, MiR-134-5p and MiR-186-5p are Promising Novel Biomarkers for Early Diagnosis of Acute Myocardial Infarction</t>
    <phoneticPr fontId="2" type="noConversion"/>
  </si>
  <si>
    <t>Cell Physiol Biochem. 2016;38(3):1015-29</t>
    <phoneticPr fontId="2" type="noConversion"/>
  </si>
  <si>
    <t>19b</t>
    <phoneticPr fontId="2" type="noConversion"/>
  </si>
  <si>
    <t>Nephrol Dial Transplant</t>
    <phoneticPr fontId="2" type="noConversion"/>
  </si>
  <si>
    <t>Plasma microRNA-21 for the early prediction of acute kidney injury in patients undergoing major cardiac surgery</t>
    <phoneticPr fontId="2" type="noConversion"/>
  </si>
  <si>
    <t>PeerJ</t>
    <phoneticPr fontId="2" type="noConversion"/>
  </si>
  <si>
    <t>Global miRNA expression is temporally correlated with acute kidney injury in mice</t>
    <phoneticPr fontId="2" type="noConversion"/>
  </si>
  <si>
    <t>PeerJ. 2016 Feb 25;4:e1729</t>
  </si>
  <si>
    <t>18a</t>
    <phoneticPr fontId="2" type="noConversion"/>
  </si>
  <si>
    <t>34b</t>
    <phoneticPr fontId="2" type="noConversion"/>
  </si>
  <si>
    <t>Int Heart J</t>
  </si>
  <si>
    <t>MicroRNA-214 Inhibits Left Ventricular Remodeling in an Acute Myocardial Infarction Rat Model by Suppressing Cellular Apoptosis via the Phosphatase and Tensin Homolog (PTEN)</t>
    <phoneticPr fontId="2" type="noConversion"/>
  </si>
  <si>
    <t>Int Heart J. 2016;57(2):247-50</t>
    <phoneticPr fontId="2" type="noConversion"/>
  </si>
  <si>
    <t>Gene</t>
  </si>
  <si>
    <t>MicroRNA-29a-3p attenuates ET-1-induced hypertrophic responses in H9c2 cardiomyocytes</t>
    <phoneticPr fontId="2" type="noConversion"/>
  </si>
  <si>
    <t>Gene. 2016 Jul 1;585(1):44-50</t>
    <phoneticPr fontId="2" type="noConversion"/>
  </si>
  <si>
    <t>29a</t>
    <phoneticPr fontId="2" type="noConversion"/>
  </si>
  <si>
    <t>cardiomyocytes H9c2</t>
    <phoneticPr fontId="2" type="noConversion"/>
  </si>
  <si>
    <t>down</t>
    <phoneticPr fontId="2" type="noConversion"/>
  </si>
  <si>
    <t>Eur J Heart Fail</t>
    <phoneticPr fontId="2" type="noConversion"/>
  </si>
  <si>
    <t>The transcardiac gradient of cardio-microRNAs in the failing heart</t>
    <phoneticPr fontId="2" type="noConversion"/>
  </si>
  <si>
    <t>Eur J Heart Fail. 2016 Aug;18(8):1000-8</t>
    <phoneticPr fontId="2" type="noConversion"/>
  </si>
  <si>
    <t>320a</t>
    <phoneticPr fontId="2" type="noConversion"/>
  </si>
  <si>
    <t>Blood</t>
    <phoneticPr fontId="2" type="noConversion"/>
  </si>
  <si>
    <t>Human</t>
    <phoneticPr fontId="2" type="noConversion"/>
  </si>
  <si>
    <t>heart failure</t>
    <phoneticPr fontId="2" type="noConversion"/>
  </si>
  <si>
    <t>451a</t>
    <phoneticPr fontId="2" type="noConversion"/>
  </si>
  <si>
    <t>Cardiovasc Ther</t>
  </si>
  <si>
    <t>MiR-23a Regulates the Vasculogenesis of Coronary Artery Disease by Targeting Epidermal Growth Factor Receptor</t>
    <phoneticPr fontId="2" type="noConversion"/>
  </si>
  <si>
    <t>Cardiovasc Ther. 2016 Aug;34(4):199-208</t>
    <phoneticPr fontId="2" type="noConversion"/>
  </si>
  <si>
    <t>23a</t>
    <phoneticPr fontId="2" type="noConversion"/>
  </si>
  <si>
    <t>Plasma, endothelial progenitor cells</t>
    <phoneticPr fontId="2" type="noConversion"/>
  </si>
  <si>
    <t>Coronary Artery Disease</t>
    <phoneticPr fontId="2" type="noConversion"/>
  </si>
  <si>
    <t>Mol Med Rep</t>
    <phoneticPr fontId="2" type="noConversion"/>
  </si>
  <si>
    <t>Diagnostic value of miR-30d-5p and miR-125b-5p in acute myocardial infarction</t>
    <phoneticPr fontId="2" type="noConversion"/>
  </si>
  <si>
    <t>Mol Med Rep. 2016 Jul;14(1):184-94</t>
    <phoneticPr fontId="2" type="noConversion"/>
  </si>
  <si>
    <t>30d</t>
    <phoneticPr fontId="2" type="noConversion"/>
  </si>
  <si>
    <t>Plasma</t>
    <phoneticPr fontId="2" type="noConversion"/>
  </si>
  <si>
    <t>AMI</t>
    <phoneticPr fontId="2" type="noConversion"/>
  </si>
  <si>
    <t>J Mol Cell Cardiol</t>
  </si>
  <si>
    <t>Circulating microRNAs predict future fatal myocardial infarction in healthy individuals - The HUNT study</t>
    <phoneticPr fontId="2" type="noConversion"/>
  </si>
  <si>
    <t>J Mol Cell Cardiol. 2016 Aug;97:162-8</t>
    <phoneticPr fontId="2" type="noConversion"/>
  </si>
  <si>
    <t>let-7g</t>
    <phoneticPr fontId="2" type="noConversion"/>
  </si>
  <si>
    <t>Serum</t>
    <phoneticPr fontId="2" type="noConversion"/>
  </si>
  <si>
    <t>Anatol J Cardiol</t>
  </si>
  <si>
    <t>Circulating microRNAs in patients with ST-elevation myocardial infarction</t>
    <phoneticPr fontId="2" type="noConversion"/>
  </si>
  <si>
    <t>Anatol J Cardiol. 2016 Jun;16(6):392-6</t>
    <phoneticPr fontId="2" type="noConversion"/>
  </si>
  <si>
    <t>Circulating microRNAs strongly predict cardiovascular death in patients with coronary artery disease-results from the large AtheroGene study</t>
    <phoneticPr fontId="2" type="noConversion"/>
  </si>
  <si>
    <t>Eur Heart J. 2016 Jun 29</t>
    <phoneticPr fontId="2" type="noConversion"/>
  </si>
  <si>
    <t>acute coronary syndrome and stableangina pectoris</t>
  </si>
  <si>
    <t>Eur Heart J</t>
    <phoneticPr fontId="2" type="noConversion"/>
  </si>
  <si>
    <t>acute coronary syndrome and stableangina pectoris</t>
    <phoneticPr fontId="2" type="noConversion"/>
  </si>
  <si>
    <t>MicroRNA-140 is elevated and mitofusin-1 is downregulated in the right ventricle of the Sugen5416/hypoxia/normoxia model of pulmonary arterial hypertension</t>
    <phoneticPr fontId="2" type="noConversion"/>
  </si>
  <si>
    <t>Am J Physiol Heart Circ Physiol. 2016 Sep 1;311(3):H689-98</t>
    <phoneticPr fontId="2" type="noConversion"/>
  </si>
  <si>
    <t>T</t>
    <phoneticPr fontId="2" type="noConversion"/>
  </si>
  <si>
    <t>Rat</t>
    <phoneticPr fontId="2" type="noConversion"/>
  </si>
  <si>
    <t>pulmonary arterial hypertension</t>
    <phoneticPr fontId="2" type="noConversion"/>
  </si>
  <si>
    <t>Resuscitation</t>
  </si>
  <si>
    <t>Circulating microRNAs and sudden cardiac arrest outcomes</t>
    <phoneticPr fontId="2" type="noConversion"/>
  </si>
  <si>
    <t>Resuscitation. 2016 Sep;106:96-101</t>
    <phoneticPr fontId="2" type="noConversion"/>
  </si>
  <si>
    <t>sudden cardiac arrest outcomes</t>
  </si>
  <si>
    <t>cardiac arrest poor outcome</t>
    <phoneticPr fontId="2" type="noConversion"/>
  </si>
  <si>
    <t>MicroRNA-200c modulates DUSP-1 expression in diabetes-induced cardiac hypertrophy</t>
    <phoneticPr fontId="2" type="noConversion"/>
  </si>
  <si>
    <t>Mol Cell Biochem. 2016 Sep 30</t>
    <phoneticPr fontId="2" type="noConversion"/>
  </si>
  <si>
    <t>200c</t>
    <phoneticPr fontId="2" type="noConversion"/>
  </si>
  <si>
    <t>DCM</t>
  </si>
  <si>
    <t>Sci Rep</t>
    <phoneticPr fontId="2" type="noConversion"/>
  </si>
  <si>
    <t>Myocyte-specific enhancer factor 2C: a novel target gene of miR-214-3p in suppressing angiotensin II-induced cardiomyocyte hypertrophy</t>
    <phoneticPr fontId="2" type="noConversion"/>
  </si>
  <si>
    <t>Sci Rep. 2016 Oct 31;6:36146</t>
    <phoneticPr fontId="2" type="noConversion"/>
  </si>
  <si>
    <t>Human, Mouse</t>
    <phoneticPr fontId="2" type="noConversion"/>
  </si>
  <si>
    <t>cardiomyocyte hypertrophy</t>
    <phoneticPr fontId="2" type="noConversion"/>
  </si>
  <si>
    <t>Number</t>
    <phoneticPr fontId="2" type="noConversion"/>
  </si>
  <si>
    <t>Related disease or model</t>
    <phoneticPr fontId="6" type="noConversion"/>
  </si>
  <si>
    <t>Expression</t>
    <phoneticPr fontId="2" type="noConversion"/>
  </si>
  <si>
    <t>Title</t>
    <phoneticPr fontId="2" type="noConversion"/>
  </si>
  <si>
    <t>AKI(oxidative stress, ER stress)</t>
  </si>
  <si>
    <t>down(oxidative stress, ER stress)</t>
  </si>
  <si>
    <t>Reference number</t>
    <phoneticPr fontId="2" type="noConversion"/>
  </si>
  <si>
    <t>PMID</t>
    <phoneticPr fontId="2" type="noConversion"/>
  </si>
  <si>
    <t xml:space="preserve">Journal </t>
    <phoneticPr fontId="2" type="noConversion"/>
  </si>
  <si>
    <t>Title</t>
  </si>
  <si>
    <t>MiRNA</t>
    <phoneticPr fontId="2" type="noConversion"/>
  </si>
  <si>
    <t>Target gene</t>
    <phoneticPr fontId="2" type="noConversion"/>
  </si>
  <si>
    <t>Genes Dev</t>
    <phoneticPr fontId="2" type="noConversion"/>
  </si>
  <si>
    <t>A combined computational-experimental approach predicts human microRNA targets</t>
    <phoneticPr fontId="2" type="noConversion"/>
  </si>
  <si>
    <t>Genes Dev. 2004 May 15;18(10):1165-78.</t>
    <phoneticPr fontId="2" type="noConversion"/>
  </si>
  <si>
    <t>MAPK14</t>
    <phoneticPr fontId="2" type="noConversion"/>
  </si>
  <si>
    <t>Blood</t>
    <phoneticPr fontId="2" type="noConversion"/>
  </si>
  <si>
    <t>MicroRNA miR-24 inhibits erythropoiesis by targeting activin type I receptor ALK4</t>
  </si>
  <si>
    <t>Blood. 2008 Jan 15;111(2):588-95.</t>
    <phoneticPr fontId="2" type="noConversion"/>
  </si>
  <si>
    <t>ACVR1B</t>
    <phoneticPr fontId="2" type="noConversion"/>
  </si>
  <si>
    <t>Invest Ophthalmol Vis Sci</t>
    <phoneticPr fontId="2" type="noConversion"/>
  </si>
  <si>
    <t>Effect of miR-23 on oxidant-induced injury in human retinal pigment epithelial cells</t>
  </si>
  <si>
    <t>Invest Ophthalmol Vis Sci. 2011 Aug 9;52(9):6308-14.</t>
    <phoneticPr fontId="2" type="noConversion"/>
  </si>
  <si>
    <t>23a</t>
    <phoneticPr fontId="2" type="noConversion"/>
  </si>
  <si>
    <t>FAS</t>
    <phoneticPr fontId="2" type="noConversion"/>
  </si>
  <si>
    <t>Proc Natl Acad Sci</t>
    <phoneticPr fontId="2" type="noConversion"/>
  </si>
  <si>
    <t>MiR-23a regulation of X-linked inhibitor of apoptosis (XIAP) contributes to sex differences in the response to cerebral ischemia</t>
    <phoneticPr fontId="2" type="noConversion"/>
  </si>
  <si>
    <t>Proc Natl Acad Sci U S A. 2011 Jul 12;108(28):11662-7.</t>
    <phoneticPr fontId="2" type="noConversion"/>
  </si>
  <si>
    <t>23a</t>
    <phoneticPr fontId="2" type="noConversion"/>
  </si>
  <si>
    <t>XIAP</t>
    <phoneticPr fontId="2" type="noConversion"/>
  </si>
  <si>
    <t>J Control Release</t>
    <phoneticPr fontId="2" type="noConversion"/>
  </si>
  <si>
    <t>Development of microRNA-145 for therapeutic application in breast cancer</t>
  </si>
  <si>
    <t>J Control Release. 2011 Nov 7;155(3):427-34.</t>
    <phoneticPr fontId="2" type="noConversion"/>
  </si>
  <si>
    <t>SMAD2</t>
    <phoneticPr fontId="2" type="noConversion"/>
  </si>
  <si>
    <t>Plos One</t>
    <phoneticPr fontId="2" type="noConversion"/>
  </si>
  <si>
    <t>MicroRNA-145 regulates chondrogenic differentiation of mesenchymal stem cells by targeting Sox9</t>
  </si>
  <si>
    <t>PLoS One. 2011;6(7):e21679.</t>
    <phoneticPr fontId="2" type="noConversion"/>
  </si>
  <si>
    <t>ACVR1B</t>
    <phoneticPr fontId="2" type="noConversion"/>
  </si>
  <si>
    <t>Cardiovasc Res</t>
    <phoneticPr fontId="2" type="noConversion"/>
  </si>
  <si>
    <t>Effects of down-regulation of microRNA-23a on TNF-α-induced endothelial cell apoptosis through caspase-dependent pathways</t>
    <phoneticPr fontId="2" type="noConversion"/>
  </si>
  <si>
    <t>Cardiovasc Res. 2012 Mar 15;93(4):623-32.</t>
    <phoneticPr fontId="2" type="noConversion"/>
  </si>
  <si>
    <t>CASP7</t>
    <phoneticPr fontId="2" type="noConversion"/>
  </si>
  <si>
    <t>Br J Cancer</t>
    <phoneticPr fontId="2" type="noConversion"/>
  </si>
  <si>
    <t>The miR-143/-145 cluster regulates plasminogen activator inhibitor-1 in bladder cancer</t>
    <phoneticPr fontId="2" type="noConversion"/>
  </si>
  <si>
    <t>Br J Cancer. 2012 Jan 17;106(2):366-74.</t>
    <phoneticPr fontId="2" type="noConversion"/>
  </si>
  <si>
    <t>SERPINE1</t>
    <phoneticPr fontId="2" type="noConversion"/>
  </si>
  <si>
    <t>Reproduction</t>
    <phoneticPr fontId="2" type="noConversion"/>
  </si>
  <si>
    <t>Differentially expressed plasma microRNAs in premature ovarian failure patients and the potential regulatory function of mir-23a in granulosa cell apoptosis</t>
    <phoneticPr fontId="2" type="noConversion"/>
  </si>
  <si>
    <t>Reproduction. 2012 Aug;144(2):235-44.</t>
    <phoneticPr fontId="2" type="noConversion"/>
  </si>
  <si>
    <t>Oncogene</t>
    <phoneticPr fontId="2" type="noConversion"/>
  </si>
  <si>
    <t>MicroRNA-24 regulates XIAP to reduce the apoptosis threshold in cancer cells</t>
    <phoneticPr fontId="2" type="noConversion"/>
  </si>
  <si>
    <t>Oncogene. 2013 May 9;32(19):2442-51.</t>
    <phoneticPr fontId="2" type="noConversion"/>
  </si>
  <si>
    <t>FEBS Lett</t>
    <phoneticPr fontId="2" type="noConversion"/>
  </si>
  <si>
    <t>MicroRNA-145 suppresses mouse granulosa cell proliferation by targeting activin receptor IB</t>
    <phoneticPr fontId="2" type="noConversion"/>
  </si>
  <si>
    <t>FEBS Lett. 2012 Sep 21;586(19):3263-70.</t>
    <phoneticPr fontId="2" type="noConversion"/>
  </si>
  <si>
    <t>ACVR1B</t>
    <phoneticPr fontId="2" type="noConversion"/>
  </si>
  <si>
    <t>J Dermatol Sci</t>
    <phoneticPr fontId="2" type="noConversion"/>
  </si>
  <si>
    <t>MiR-23a regulates DNA damage repair and apoptosis in UVB-irradiated HaCaT cells</t>
  </si>
  <si>
    <t>J Dermatol Sci. 2013 Jan;69(1):68-76.</t>
    <phoneticPr fontId="2" type="noConversion"/>
  </si>
  <si>
    <t>23a</t>
    <phoneticPr fontId="2" type="noConversion"/>
  </si>
  <si>
    <t>CASP7</t>
    <phoneticPr fontId="2" type="noConversion"/>
  </si>
  <si>
    <t>Fertil Steril</t>
    <phoneticPr fontId="2" type="noConversion"/>
  </si>
  <si>
    <t>MicroRNA miR-145 inhibits proliferation, invasiveness, and stem cell phenotype of an in vitro endometriosis model by targeting multiple cytoskeletal elements and pluripotency factors</t>
    <phoneticPr fontId="2" type="noConversion"/>
  </si>
  <si>
    <t>Fertil Steril. 2013 Apr;99(5):1346-1355.e5.</t>
    <phoneticPr fontId="2" type="noConversion"/>
  </si>
  <si>
    <t>SERPINE1</t>
    <phoneticPr fontId="2" type="noConversion"/>
  </si>
  <si>
    <t>J Cyst Fibros</t>
    <phoneticPr fontId="2" type="noConversion"/>
  </si>
  <si>
    <t>Elevated levels of miR-145 correlate with SMAD3 down-regulation in cystic fibrosis patients</t>
  </si>
  <si>
    <t>J Cyst Fibros. 2013 Dec;12(6):797-802.</t>
    <phoneticPr fontId="2" type="noConversion"/>
  </si>
  <si>
    <t>SMAD3</t>
    <phoneticPr fontId="2" type="noConversion"/>
  </si>
  <si>
    <t>J Cell Biochem</t>
    <phoneticPr fontId="2" type="noConversion"/>
  </si>
  <si>
    <t>MicroRNA-23a modulates tumor necrosis factor-alpha-induced osteoblasts apoptosis by directly targeting Fas</t>
    <phoneticPr fontId="2" type="noConversion"/>
  </si>
  <si>
    <t>J Cell Biochem. 2013 Dec;114(12):2738-45.</t>
    <phoneticPr fontId="2" type="noConversion"/>
  </si>
  <si>
    <t>FAS</t>
    <phoneticPr fontId="2" type="noConversion"/>
  </si>
  <si>
    <t>Arterioscler Thromb Vasc Biol</t>
    <phoneticPr fontId="2" type="noConversion"/>
  </si>
  <si>
    <t>Myocardin regulates vascular response to injury through miR-24/-29a and platelet-derived growth factor receptor-β</t>
    <phoneticPr fontId="2" type="noConversion"/>
  </si>
  <si>
    <t>Arterioscler Thromb Vasc Biol. 2013 Oct;33(10):2355-65.</t>
    <phoneticPr fontId="2" type="noConversion"/>
  </si>
  <si>
    <t>PDGFRB</t>
    <phoneticPr fontId="2" type="noConversion"/>
  </si>
  <si>
    <t>Curr Pharm Des</t>
    <phoneticPr fontId="2" type="noConversion"/>
  </si>
  <si>
    <t>Anti-miRNA-23a oligonucleotide suppresses glioma cells growth by targeting apoptotic protease activating factor-1</t>
    <phoneticPr fontId="2" type="noConversion"/>
  </si>
  <si>
    <t>Curr Pharm Des. 2013;19(35):6382-p.</t>
    <phoneticPr fontId="2" type="noConversion"/>
  </si>
  <si>
    <t>23a</t>
  </si>
  <si>
    <t>APAF1</t>
    <phoneticPr fontId="2" type="noConversion"/>
  </si>
  <si>
    <t>Biol Reprod</t>
    <phoneticPr fontId="2" type="noConversion"/>
  </si>
  <si>
    <t>Expression patterns and regulatory functions of microRNAs during the initiation of primordial follicle development in the neonatal mouse ovary</t>
    <phoneticPr fontId="2" type="noConversion"/>
  </si>
  <si>
    <t>Biol Reprod. 2013 Nov 27;89(5):126.</t>
    <phoneticPr fontId="2" type="noConversion"/>
  </si>
  <si>
    <t>TGFBR2</t>
    <phoneticPr fontId="2" type="noConversion"/>
  </si>
  <si>
    <t>Cell Death Dis</t>
    <phoneticPr fontId="2" type="noConversion"/>
  </si>
  <si>
    <t>MiR-24 affects hair follicle morphogenesis targeting Tcf-3</t>
    <phoneticPr fontId="2" type="noConversion"/>
  </si>
  <si>
    <t>Cell Death Dis. 2013 Nov 14;4:e922.</t>
    <phoneticPr fontId="2" type="noConversion"/>
  </si>
  <si>
    <t>TCF3</t>
    <phoneticPr fontId="2" type="noConversion"/>
  </si>
  <si>
    <t>J Cell Biochem</t>
    <phoneticPr fontId="2" type="noConversion"/>
  </si>
  <si>
    <t>MicroRNA-23a antisense enhances 5-fluorouracil chemosensitivity through APAF-1/caspase-9 apoptotic pathway in colorectal cancer cells</t>
  </si>
  <si>
    <t>J Cell Biochem. 2014 Apr;115(4):772-84.</t>
    <phoneticPr fontId="2" type="noConversion"/>
  </si>
  <si>
    <t>APAF1</t>
    <phoneticPr fontId="2" type="noConversion"/>
  </si>
  <si>
    <t>Exp Mol Pathol</t>
    <phoneticPr fontId="2" type="noConversion"/>
  </si>
  <si>
    <t>MicroRNA-23a is involved in tumor necrosis factor-α induced apoptosis in mesenchymal stem cells and myocardial infarction</t>
    <phoneticPr fontId="2" type="noConversion"/>
  </si>
  <si>
    <t>Exp Mol Pathol. 2014 Aug;97(1):23-30.</t>
    <phoneticPr fontId="2" type="noConversion"/>
  </si>
  <si>
    <t>Cell Physiol Biochem</t>
    <phoneticPr fontId="2" type="noConversion"/>
  </si>
  <si>
    <t>Up-regulated expression of miR-23a/b targeted the pro-apoptotic Fas in radiation-induced thymic lymphoma</t>
  </si>
  <si>
    <t>Cell Physiol Biochem. 2013;32(6):1729-40.</t>
    <phoneticPr fontId="2" type="noConversion"/>
  </si>
  <si>
    <t>FAS</t>
    <phoneticPr fontId="2" type="noConversion"/>
  </si>
  <si>
    <t>MicroRNA-23a/b and microRNA-27a/b suppress Apaf-1 protein and alleviate hypoxia-induced neuronal apoptosis</t>
    <phoneticPr fontId="2" type="noConversion"/>
  </si>
  <si>
    <r>
      <t>Cell Death Dis. 2014 Mar 20;5:e1132</t>
    </r>
    <r>
      <rPr>
        <u/>
        <sz val="10"/>
        <color theme="10"/>
        <rFont val="新細明體"/>
        <family val="1"/>
        <charset val="136"/>
        <scheme val="minor"/>
      </rPr>
      <t> .</t>
    </r>
    <phoneticPr fontId="2" type="noConversion"/>
  </si>
  <si>
    <t>APAF1</t>
    <phoneticPr fontId="2" type="noConversion"/>
  </si>
  <si>
    <t>Mol Med Rep</t>
    <phoneticPr fontId="2" type="noConversion"/>
  </si>
  <si>
    <t>Identification of miRNA-21 and miRNA-24 in plasma as potential early stage markers of acute cerebral infarction</t>
    <phoneticPr fontId="2" type="noConversion"/>
  </si>
  <si>
    <t>Mol Med Rep. 2014 Aug;10(2):971-6.</t>
    <phoneticPr fontId="2" type="noConversion"/>
  </si>
  <si>
    <t>Int J Mol Sci</t>
    <phoneticPr fontId="2" type="noConversion"/>
  </si>
  <si>
    <t xml:space="preserve">The involvement of miR-23a/APAF1 regulation axis in colorectal cancer </t>
    <phoneticPr fontId="2" type="noConversion"/>
  </si>
  <si>
    <r>
      <t>Int J Mol Sci. 2014 Jul 2;15(7):11713-29</t>
    </r>
    <r>
      <rPr>
        <u/>
        <sz val="10"/>
        <color theme="10"/>
        <rFont val="新細明體"/>
        <family val="1"/>
        <charset val="136"/>
        <scheme val="minor"/>
      </rPr>
      <t>  .</t>
    </r>
    <phoneticPr fontId="2" type="noConversion"/>
  </si>
  <si>
    <t>Circ Res</t>
    <phoneticPr fontId="2" type="noConversion"/>
  </si>
  <si>
    <t>MicroRNA miR145 regulates TGFBR2 expression and matrix synthesis in vascular smooth muscle cells</t>
    <phoneticPr fontId="2" type="noConversion"/>
  </si>
  <si>
    <t>Circ Res. 2015 Jan 2;116(1):23-34.</t>
    <phoneticPr fontId="2" type="noConversion"/>
  </si>
  <si>
    <t>TGFBR2</t>
    <phoneticPr fontId="2" type="noConversion"/>
  </si>
  <si>
    <t>Tumour Biol</t>
    <phoneticPr fontId="2" type="noConversion"/>
  </si>
  <si>
    <t>MiR-145 inhibits invasion and metastasis by directly targeting Smad3 in nasopharyngeal cancer</t>
    <phoneticPr fontId="2" type="noConversion"/>
  </si>
  <si>
    <t>Tumour Biol. 2015 Jun;36(6):4123-31.</t>
    <phoneticPr fontId="2" type="noConversion"/>
  </si>
  <si>
    <t>SMAD3</t>
    <phoneticPr fontId="2" type="noConversion"/>
  </si>
  <si>
    <t>Dig Dis Sci</t>
    <phoneticPr fontId="2" type="noConversion"/>
  </si>
  <si>
    <t xml:space="preserve">Oncogenic miR-23a in Pancreatic Ductal Adenocarcinogenesis Via Inhibiting APAF1 </t>
  </si>
  <si>
    <t>Dig Dis Sci. 2015 Jul;60(7):2000-8.</t>
    <phoneticPr fontId="2" type="noConversion"/>
  </si>
  <si>
    <t>Biochem Biophys Res Commun</t>
    <phoneticPr fontId="2" type="noConversion"/>
  </si>
  <si>
    <t>Peroxisome proliferator-activated receptor-γ (PPAR-γ) agonist inhibits collagen synthesis in human hypertrophic scar fibroblasts by targeting Smad3 via miR-145</t>
    <phoneticPr fontId="2" type="noConversion"/>
  </si>
  <si>
    <t>Biochem Biophys Res Commun. 2015 Mar 27;459(1):49-53.</t>
    <phoneticPr fontId="2" type="noConversion"/>
  </si>
  <si>
    <t>Int J Clin Exp Pathol</t>
    <phoneticPr fontId="2" type="noConversion"/>
  </si>
  <si>
    <t>MicroRNA-145 suppresses cell migration and invasion by targeting paxillin in human colorectal cancer cells</t>
    <phoneticPr fontId="2" type="noConversion"/>
  </si>
  <si>
    <t>Int J Clin Exp Pathol. 2015 Feb 1;8(2):1328-40.</t>
    <phoneticPr fontId="2" type="noConversion"/>
  </si>
  <si>
    <t>PXN</t>
    <phoneticPr fontId="2" type="noConversion"/>
  </si>
  <si>
    <t>Cell Mol Biol</t>
    <phoneticPr fontId="2" type="noConversion"/>
  </si>
  <si>
    <t>MiR-145 regulates chemoresistance in hepatocellular carcinoma via epithelial mesenchymal transition</t>
    <phoneticPr fontId="2" type="noConversion"/>
  </si>
  <si>
    <t>Cell Mol Biol (Noisy-le-grand). 2015 May 8;61(3):12-6.</t>
    <phoneticPr fontId="2" type="noConversion"/>
  </si>
  <si>
    <t>Cancer Cell Int</t>
    <phoneticPr fontId="2" type="noConversion"/>
  </si>
  <si>
    <t>MicroRNA-24 inhibits growth, induces apoptosis, and reverses radioresistance in laryngeal squamous cell carcinoma by targeting X-linked inhibitor of apoptosis protein</t>
    <phoneticPr fontId="2" type="noConversion"/>
  </si>
  <si>
    <t>Cancer Cell Int. 2015 Jun 17;15:61.</t>
    <phoneticPr fontId="2" type="noConversion"/>
  </si>
  <si>
    <t>Investigating the Role of the Posttranscriptional Gene Regulator MiR-24- 3p in the Proliferation, Migration and Apoptosis of Human Arterial Smooth Muscle Cells in Arteriosclerosis Obliterans</t>
    <phoneticPr fontId="2" type="noConversion"/>
  </si>
  <si>
    <t>Cell Physiol Biochem. 2015;36(4):1359-70.</t>
    <phoneticPr fontId="2" type="noConversion"/>
  </si>
  <si>
    <t>PDGFRB</t>
    <phoneticPr fontId="2" type="noConversion"/>
  </si>
  <si>
    <t>Oncol Lett</t>
    <phoneticPr fontId="2" type="noConversion"/>
  </si>
  <si>
    <t>Upregulation of microRNA-23a regulates proliferation and apoptosis by targeting APAF-1 in laryngeal carcinoma</t>
  </si>
  <si>
    <t>Oncol Lett. 2015 Jul;10(1):410-416.</t>
    <phoneticPr fontId="2" type="noConversion"/>
  </si>
  <si>
    <t>Oncotarget</t>
    <phoneticPr fontId="2" type="noConversion"/>
  </si>
  <si>
    <t>Estradiol induces apoptosis via activation of miRNA-23a and p53: implication for gender difference in liver cancer development</t>
    <phoneticPr fontId="2" type="noConversion"/>
  </si>
  <si>
    <t>Oncotarget. 2015 Oct 27;6(33):34941-52.</t>
    <phoneticPr fontId="2" type="noConversion"/>
  </si>
  <si>
    <t>XIAP</t>
    <phoneticPr fontId="2" type="noConversion"/>
  </si>
  <si>
    <t>Int J Biochem Cell Biol</t>
    <phoneticPr fontId="2" type="noConversion"/>
  </si>
  <si>
    <t>MicroRNA-23a inhibits osteogenic differentiation of human bone marrow-derived mesenchymal stem cells by targeting LRP5</t>
    <phoneticPr fontId="2" type="noConversion"/>
  </si>
  <si>
    <t>Int J Biochem Cell Biol. 2016 Mar;72:55-62.</t>
    <phoneticPr fontId="2" type="noConversion"/>
  </si>
  <si>
    <t>LRP5</t>
    <phoneticPr fontId="2" type="noConversion"/>
  </si>
  <si>
    <t>Lung Cancer</t>
    <phoneticPr fontId="2" type="noConversion"/>
  </si>
  <si>
    <t>MiR-145 and miR-203 represses TGF-β-induced epithelial-mesenchymal transition and invasion by inhibiting SMAD3 in non-small cell lung cancer cells</t>
  </si>
  <si>
    <t>Lung Cancer. 2016 Jul;97:87-94.</t>
    <phoneticPr fontId="2" type="noConversion"/>
  </si>
  <si>
    <t>SMAD3</t>
    <phoneticPr fontId="2" type="noConversion"/>
  </si>
  <si>
    <t>Biomed Res Int</t>
    <phoneticPr fontId="2" type="noConversion"/>
  </si>
  <si>
    <t>MiR-145a-5p Promotes Myoblast Differentiation</t>
    <phoneticPr fontId="2" type="noConversion"/>
  </si>
  <si>
    <t>Biomed Res Int. 2016;2016:5276271.</t>
    <phoneticPr fontId="2" type="noConversion"/>
  </si>
  <si>
    <t>Biochem Biophys Res Commun</t>
    <phoneticPr fontId="2" type="noConversion"/>
  </si>
  <si>
    <t>MicroRNA-23a-3p promotes the development of osteoarthritis by directly targeting SMAD3 in chondrocytes</t>
  </si>
  <si>
    <t>Biochem Biophys Res Commun. 2016 Sep 9;478(1):467-73.</t>
    <phoneticPr fontId="2" type="noConversion"/>
  </si>
  <si>
    <t>23a</t>
    <phoneticPr fontId="2" type="noConversion"/>
  </si>
  <si>
    <t>SMAD3</t>
    <phoneticPr fontId="2" type="noConversion"/>
  </si>
  <si>
    <t>Stem Cells Transl Med</t>
    <phoneticPr fontId="2" type="noConversion"/>
  </si>
  <si>
    <t>Umbilical Cord-Derived Mesenchymal Stem Cell-Derived Exosomal MicroRNAs Suppress Myofibroblast Differentiation by Inhibiting the Transforming Growth Factor-β/SMAD2 Pathway During Wound Healing</t>
    <phoneticPr fontId="2" type="noConversion"/>
  </si>
  <si>
    <t>Stem Cells Transl Med. 2016 Oct;5(10):1425-1439.</t>
    <phoneticPr fontId="2" type="noConversion"/>
  </si>
  <si>
    <t>SMAD2, TGFBR2</t>
    <phoneticPr fontId="2" type="noConversion"/>
  </si>
  <si>
    <t>Cancer Cell Int</t>
    <phoneticPr fontId="2" type="noConversion"/>
  </si>
  <si>
    <t>MicroRNA-23a regulates epithelial-to-mesenchymal transition in endometrial endometrioid adenocarcinoma by targeting SMAD3</t>
  </si>
  <si>
    <t>Cancer Cell Int. 2016 Sep 5;16(1):67.</t>
    <phoneticPr fontId="2" type="noConversion"/>
  </si>
  <si>
    <t>SMAD3</t>
    <phoneticPr fontId="2" type="noConversion"/>
  </si>
  <si>
    <t>Cell Physiol Biochem</t>
    <phoneticPr fontId="2" type="noConversion"/>
  </si>
  <si>
    <t>Expression Pattern and Regulatory Role of microRNA-23a in Conjugated Linoleic Acids-Induced Apoptosis of Adipocytes</t>
  </si>
  <si>
    <t>Cell Physiol Biochem. 2016;40(3-4):668-680.</t>
    <phoneticPr fontId="2" type="noConversion"/>
  </si>
  <si>
    <t>APAF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2"/>
      <name val="Times New Roman"/>
      <family val="1"/>
    </font>
    <font>
      <b/>
      <sz val="8"/>
      <name val="Arial"/>
      <family val="2"/>
    </font>
    <font>
      <sz val="8"/>
      <name val="Arial"/>
      <family val="2"/>
    </font>
    <font>
      <sz val="9"/>
      <name val="新細明體"/>
      <family val="1"/>
      <charset val="136"/>
    </font>
    <font>
      <sz val="14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u/>
      <sz val="10"/>
      <color theme="10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auto="1"/>
      </bottom>
      <diagonal/>
    </border>
    <border>
      <left/>
      <right style="thin">
        <color theme="0"/>
      </right>
      <top/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left" vertical="center" wrapText="1" readingOrder="1"/>
    </xf>
    <xf numFmtId="0" fontId="8" fillId="0" borderId="8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9" fillId="0" borderId="7" xfId="0" applyFont="1" applyFill="1" applyBorder="1" applyAlignment="1">
      <alignment horizontal="left" vertical="center" wrapText="1" readingOrder="1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3" fontId="9" fillId="0" borderId="11" xfId="0" applyNumberFormat="1" applyFont="1" applyFill="1" applyBorder="1" applyAlignment="1">
      <alignment horizontal="center" vertical="center"/>
    </xf>
    <xf numFmtId="3" fontId="7" fillId="0" borderId="10" xfId="0" applyNumberFormat="1" applyFont="1" applyFill="1" applyBorder="1" applyAlignment="1">
      <alignment horizontal="center" vertical="center"/>
    </xf>
    <xf numFmtId="3" fontId="9" fillId="0" borderId="12" xfId="0" applyNumberFormat="1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left" vertical="center" wrapText="1" readingOrder="1"/>
    </xf>
    <xf numFmtId="3" fontId="7" fillId="0" borderId="11" xfId="0" applyNumberFormat="1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1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top"/>
    </xf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0" fillId="0" borderId="0" xfId="0" applyFont="1" applyFill="1" applyAlignment="1">
      <alignment horizontal="center"/>
    </xf>
    <xf numFmtId="49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76"/>
  <sheetViews>
    <sheetView topLeftCell="A162" workbookViewId="0">
      <selection activeCell="H162" sqref="H162"/>
    </sheetView>
  </sheetViews>
  <sheetFormatPr baseColWidth="10" defaultRowHeight="15"/>
  <cols>
    <col min="1" max="1" width="7.33203125" style="48" bestFit="1" customWidth="1"/>
    <col min="2" max="2" width="9.83203125" style="48" bestFit="1" customWidth="1"/>
    <col min="3" max="3" width="13.33203125" style="41" customWidth="1"/>
    <col min="4" max="4" width="46.5" style="41" customWidth="1"/>
    <col min="5" max="5" width="25.83203125" style="41" customWidth="1"/>
    <col min="6" max="6" width="5" style="41" bestFit="1" customWidth="1"/>
    <col min="7" max="7" width="8.83203125" style="48" bestFit="1" customWidth="1"/>
    <col min="8" max="8" width="13" style="41" customWidth="1"/>
    <col min="9" max="9" width="9.5" style="41" customWidth="1"/>
    <col min="10" max="10" width="26.6640625" style="41" customWidth="1"/>
    <col min="11" max="11" width="19.33203125" style="41" customWidth="1"/>
    <col min="12" max="27" width="10.83203125" style="11"/>
  </cols>
  <sheetData>
    <row r="1" spans="1:27">
      <c r="A1" s="45" t="s">
        <v>894</v>
      </c>
      <c r="B1" s="42" t="s">
        <v>81</v>
      </c>
      <c r="C1" s="43" t="s">
        <v>82</v>
      </c>
      <c r="D1" s="43" t="s">
        <v>897</v>
      </c>
      <c r="E1" s="43"/>
      <c r="F1" s="42" t="s">
        <v>80</v>
      </c>
      <c r="G1" s="49" t="s">
        <v>83</v>
      </c>
      <c r="H1" s="43" t="s">
        <v>84</v>
      </c>
      <c r="I1" s="43" t="s">
        <v>85</v>
      </c>
      <c r="J1" s="50" t="s">
        <v>895</v>
      </c>
      <c r="K1" s="45" t="s">
        <v>896</v>
      </c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7">
      <c r="A2" s="44">
        <v>1</v>
      </c>
      <c r="B2" s="44">
        <v>19018142</v>
      </c>
      <c r="C2" s="37" t="s">
        <v>86</v>
      </c>
      <c r="D2" s="36" t="s">
        <v>87</v>
      </c>
      <c r="E2" s="36" t="s">
        <v>88</v>
      </c>
      <c r="F2" s="36">
        <v>2009</v>
      </c>
      <c r="G2" s="44" t="s">
        <v>89</v>
      </c>
      <c r="H2" s="36" t="s">
        <v>90</v>
      </c>
      <c r="I2" s="36" t="s">
        <v>91</v>
      </c>
      <c r="J2" s="35" t="s">
        <v>92</v>
      </c>
      <c r="K2" s="37" t="s">
        <v>93</v>
      </c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</row>
    <row r="3" spans="1:27">
      <c r="A3" s="44">
        <v>1</v>
      </c>
      <c r="B3" s="44">
        <v>19018142</v>
      </c>
      <c r="C3" s="37" t="s">
        <v>86</v>
      </c>
      <c r="D3" s="36" t="s">
        <v>87</v>
      </c>
      <c r="E3" s="36" t="s">
        <v>88</v>
      </c>
      <c r="F3" s="36">
        <v>2009</v>
      </c>
      <c r="G3" s="44" t="s">
        <v>94</v>
      </c>
      <c r="H3" s="36" t="s">
        <v>90</v>
      </c>
      <c r="I3" s="36" t="s">
        <v>91</v>
      </c>
      <c r="J3" s="35" t="s">
        <v>92</v>
      </c>
      <c r="K3" s="37" t="s">
        <v>93</v>
      </c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</row>
    <row r="4" spans="1:27">
      <c r="A4" s="44">
        <v>2</v>
      </c>
      <c r="B4" s="44">
        <v>19380620</v>
      </c>
      <c r="C4" s="37" t="s">
        <v>95</v>
      </c>
      <c r="D4" s="36" t="s">
        <v>96</v>
      </c>
      <c r="E4" s="36" t="s">
        <v>97</v>
      </c>
      <c r="F4" s="36">
        <v>2009</v>
      </c>
      <c r="G4" s="44" t="s">
        <v>98</v>
      </c>
      <c r="H4" s="36" t="s">
        <v>90</v>
      </c>
      <c r="I4" s="36" t="s">
        <v>99</v>
      </c>
      <c r="J4" s="35" t="s">
        <v>100</v>
      </c>
      <c r="K4" s="37" t="s">
        <v>93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</row>
    <row r="5" spans="1:27">
      <c r="A5" s="44">
        <v>3</v>
      </c>
      <c r="B5" s="44">
        <v>19574461</v>
      </c>
      <c r="C5" s="37" t="s">
        <v>101</v>
      </c>
      <c r="D5" s="36" t="s">
        <v>102</v>
      </c>
      <c r="E5" s="36" t="s">
        <v>103</v>
      </c>
      <c r="F5" s="36">
        <v>2009</v>
      </c>
      <c r="G5" s="44" t="s">
        <v>94</v>
      </c>
      <c r="H5" s="36" t="s">
        <v>104</v>
      </c>
      <c r="I5" s="36" t="s">
        <v>105</v>
      </c>
      <c r="J5" s="35" t="s">
        <v>92</v>
      </c>
      <c r="K5" s="37" t="s">
        <v>106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</row>
    <row r="6" spans="1:27">
      <c r="A6" s="44">
        <v>4</v>
      </c>
      <c r="B6" s="44">
        <v>19706597</v>
      </c>
      <c r="C6" s="37" t="s">
        <v>107</v>
      </c>
      <c r="D6" s="36" t="s">
        <v>108</v>
      </c>
      <c r="E6" s="36" t="s">
        <v>109</v>
      </c>
      <c r="F6" s="36">
        <v>2009</v>
      </c>
      <c r="G6" s="44">
        <v>21</v>
      </c>
      <c r="H6" s="36" t="s">
        <v>90</v>
      </c>
      <c r="I6" s="36" t="s">
        <v>110</v>
      </c>
      <c r="J6" s="35" t="s">
        <v>111</v>
      </c>
      <c r="K6" s="37" t="s">
        <v>93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pans="1:27">
      <c r="A7" s="44">
        <v>4</v>
      </c>
      <c r="B7" s="44">
        <v>19706597</v>
      </c>
      <c r="C7" s="37" t="s">
        <v>107</v>
      </c>
      <c r="D7" s="36" t="s">
        <v>108</v>
      </c>
      <c r="E7" s="36" t="s">
        <v>109</v>
      </c>
      <c r="F7" s="36">
        <v>2009</v>
      </c>
      <c r="G7" s="44">
        <v>145</v>
      </c>
      <c r="H7" s="36" t="s">
        <v>90</v>
      </c>
      <c r="I7" s="36" t="s">
        <v>110</v>
      </c>
      <c r="J7" s="35" t="s">
        <v>111</v>
      </c>
      <c r="K7" s="37" t="s">
        <v>93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>
      <c r="A8" s="44">
        <v>4</v>
      </c>
      <c r="B8" s="44">
        <v>19706597</v>
      </c>
      <c r="C8" s="37" t="s">
        <v>107</v>
      </c>
      <c r="D8" s="36" t="s">
        <v>108</v>
      </c>
      <c r="E8" s="36" t="s">
        <v>109</v>
      </c>
      <c r="F8" s="36">
        <v>2009</v>
      </c>
      <c r="G8" s="44">
        <v>24</v>
      </c>
      <c r="H8" s="36" t="s">
        <v>90</v>
      </c>
      <c r="I8" s="36" t="s">
        <v>110</v>
      </c>
      <c r="J8" s="35" t="s">
        <v>111</v>
      </c>
      <c r="K8" s="37" t="s">
        <v>93</v>
      </c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</row>
    <row r="9" spans="1:27">
      <c r="A9" s="44">
        <v>5</v>
      </c>
      <c r="B9" s="44">
        <v>20230787</v>
      </c>
      <c r="C9" s="37" t="s">
        <v>112</v>
      </c>
      <c r="D9" s="36" t="s">
        <v>113</v>
      </c>
      <c r="E9" s="36" t="s">
        <v>114</v>
      </c>
      <c r="F9" s="36">
        <v>2010</v>
      </c>
      <c r="G9" s="44" t="s">
        <v>115</v>
      </c>
      <c r="H9" s="36" t="s">
        <v>116</v>
      </c>
      <c r="I9" s="36" t="s">
        <v>117</v>
      </c>
      <c r="J9" s="35" t="s">
        <v>118</v>
      </c>
      <c r="K9" s="37" t="s">
        <v>119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pans="1:27">
      <c r="A10" s="44">
        <v>6</v>
      </c>
      <c r="B10" s="44">
        <v>20360310</v>
      </c>
      <c r="C10" s="37" t="s">
        <v>120</v>
      </c>
      <c r="D10" s="37" t="s">
        <v>121</v>
      </c>
      <c r="E10" s="37" t="s">
        <v>122</v>
      </c>
      <c r="F10" s="36">
        <v>2010</v>
      </c>
      <c r="G10" s="44">
        <v>132</v>
      </c>
      <c r="H10" s="36" t="s">
        <v>90</v>
      </c>
      <c r="I10" s="36" t="s">
        <v>99</v>
      </c>
      <c r="J10" s="35" t="s">
        <v>123</v>
      </c>
      <c r="K10" s="37" t="s">
        <v>124</v>
      </c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>
      <c r="A11" s="44">
        <v>6</v>
      </c>
      <c r="B11" s="44">
        <v>20360310</v>
      </c>
      <c r="C11" s="37" t="s">
        <v>120</v>
      </c>
      <c r="D11" s="37" t="s">
        <v>121</v>
      </c>
      <c r="E11" s="37" t="s">
        <v>122</v>
      </c>
      <c r="F11" s="36">
        <v>2010</v>
      </c>
      <c r="G11" s="44" t="s">
        <v>125</v>
      </c>
      <c r="H11" s="36" t="s">
        <v>90</v>
      </c>
      <c r="I11" s="36" t="s">
        <v>99</v>
      </c>
      <c r="J11" s="35" t="s">
        <v>123</v>
      </c>
      <c r="K11" s="37" t="s">
        <v>126</v>
      </c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>
      <c r="A12" s="44">
        <v>6</v>
      </c>
      <c r="B12" s="44">
        <v>20360310</v>
      </c>
      <c r="C12" s="37" t="s">
        <v>120</v>
      </c>
      <c r="D12" s="37" t="s">
        <v>121</v>
      </c>
      <c r="E12" s="37" t="s">
        <v>122</v>
      </c>
      <c r="F12" s="36">
        <v>2010</v>
      </c>
      <c r="G12" s="44">
        <v>362</v>
      </c>
      <c r="H12" s="36" t="s">
        <v>90</v>
      </c>
      <c r="I12" s="36" t="s">
        <v>99</v>
      </c>
      <c r="J12" s="35" t="s">
        <v>123</v>
      </c>
      <c r="K12" s="37" t="s">
        <v>124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>
      <c r="A13" s="44">
        <v>6</v>
      </c>
      <c r="B13" s="44">
        <v>20360310</v>
      </c>
      <c r="C13" s="37" t="s">
        <v>127</v>
      </c>
      <c r="D13" s="37" t="s">
        <v>128</v>
      </c>
      <c r="E13" s="37" t="s">
        <v>122</v>
      </c>
      <c r="F13" s="36">
        <v>2010</v>
      </c>
      <c r="G13" s="44">
        <v>685</v>
      </c>
      <c r="H13" s="36" t="s">
        <v>129</v>
      </c>
      <c r="I13" s="36" t="s">
        <v>130</v>
      </c>
      <c r="J13" s="35" t="s">
        <v>131</v>
      </c>
      <c r="K13" s="37" t="s">
        <v>132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>
      <c r="A14" s="44">
        <v>6</v>
      </c>
      <c r="B14" s="44">
        <v>20360310</v>
      </c>
      <c r="C14" s="37" t="s">
        <v>127</v>
      </c>
      <c r="D14" s="37" t="s">
        <v>128</v>
      </c>
      <c r="E14" s="37" t="s">
        <v>122</v>
      </c>
      <c r="F14" s="36">
        <v>2010</v>
      </c>
      <c r="G14" s="44">
        <v>687</v>
      </c>
      <c r="H14" s="36" t="s">
        <v>129</v>
      </c>
      <c r="I14" s="36" t="s">
        <v>130</v>
      </c>
      <c r="J14" s="35" t="s">
        <v>131</v>
      </c>
      <c r="K14" s="37" t="s">
        <v>132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pans="1:27">
      <c r="A15" s="44">
        <v>6</v>
      </c>
      <c r="B15" s="44">
        <v>20360310</v>
      </c>
      <c r="C15" s="37" t="s">
        <v>133</v>
      </c>
      <c r="D15" s="37" t="s">
        <v>134</v>
      </c>
      <c r="E15" s="37" t="s">
        <v>122</v>
      </c>
      <c r="F15" s="36">
        <v>2010</v>
      </c>
      <c r="G15" s="44">
        <v>207</v>
      </c>
      <c r="H15" s="36" t="s">
        <v>135</v>
      </c>
      <c r="I15" s="36" t="s">
        <v>136</v>
      </c>
      <c r="J15" s="35" t="s">
        <v>137</v>
      </c>
      <c r="K15" s="37" t="s">
        <v>132</v>
      </c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 spans="1:27">
      <c r="A16" s="44">
        <v>6</v>
      </c>
      <c r="B16" s="44">
        <v>20360310</v>
      </c>
      <c r="C16" s="37" t="s">
        <v>133</v>
      </c>
      <c r="D16" s="37" t="s">
        <v>134</v>
      </c>
      <c r="E16" s="37" t="s">
        <v>122</v>
      </c>
      <c r="F16" s="36">
        <v>2010</v>
      </c>
      <c r="G16" s="44">
        <v>489</v>
      </c>
      <c r="H16" s="36" t="s">
        <v>135</v>
      </c>
      <c r="I16" s="36" t="s">
        <v>136</v>
      </c>
      <c r="J16" s="35" t="s">
        <v>137</v>
      </c>
      <c r="K16" s="37" t="s">
        <v>132</v>
      </c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</row>
    <row r="17" spans="1:27">
      <c r="A17" s="44">
        <v>6</v>
      </c>
      <c r="B17" s="44">
        <v>20360310</v>
      </c>
      <c r="C17" s="37" t="s">
        <v>133</v>
      </c>
      <c r="D17" s="37" t="s">
        <v>134</v>
      </c>
      <c r="E17" s="37" t="s">
        <v>122</v>
      </c>
      <c r="F17" s="36">
        <v>2010</v>
      </c>
      <c r="G17" s="44">
        <v>7</v>
      </c>
      <c r="H17" s="36" t="s">
        <v>135</v>
      </c>
      <c r="I17" s="36" t="s">
        <v>136</v>
      </c>
      <c r="J17" s="35" t="s">
        <v>137</v>
      </c>
      <c r="K17" s="37" t="s">
        <v>138</v>
      </c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</row>
    <row r="18" spans="1:27">
      <c r="A18" s="44">
        <v>6</v>
      </c>
      <c r="B18" s="44">
        <v>20360310</v>
      </c>
      <c r="C18" s="37" t="s">
        <v>133</v>
      </c>
      <c r="D18" s="37" t="s">
        <v>134</v>
      </c>
      <c r="E18" s="37" t="s">
        <v>122</v>
      </c>
      <c r="F18" s="36">
        <v>2010</v>
      </c>
      <c r="G18" s="44">
        <v>486</v>
      </c>
      <c r="H18" s="36" t="s">
        <v>135</v>
      </c>
      <c r="I18" s="36" t="s">
        <v>136</v>
      </c>
      <c r="J18" s="35" t="s">
        <v>137</v>
      </c>
      <c r="K18" s="37" t="s">
        <v>138</v>
      </c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 spans="1:27">
      <c r="A19" s="44">
        <v>6</v>
      </c>
      <c r="B19" s="44">
        <v>20360310</v>
      </c>
      <c r="C19" s="37" t="s">
        <v>133</v>
      </c>
      <c r="D19" s="37" t="s">
        <v>134</v>
      </c>
      <c r="E19" s="37" t="s">
        <v>122</v>
      </c>
      <c r="F19" s="36">
        <v>2010</v>
      </c>
      <c r="G19" s="44">
        <v>467</v>
      </c>
      <c r="H19" s="36" t="s">
        <v>135</v>
      </c>
      <c r="I19" s="36" t="s">
        <v>136</v>
      </c>
      <c r="J19" s="35" t="s">
        <v>137</v>
      </c>
      <c r="K19" s="37" t="s">
        <v>139</v>
      </c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</row>
    <row r="20" spans="1:27">
      <c r="A20" s="44">
        <v>6</v>
      </c>
      <c r="B20" s="44">
        <v>20360310</v>
      </c>
      <c r="C20" s="37" t="s">
        <v>133</v>
      </c>
      <c r="D20" s="37" t="s">
        <v>134</v>
      </c>
      <c r="E20" s="37" t="s">
        <v>122</v>
      </c>
      <c r="F20" s="36">
        <v>2010</v>
      </c>
      <c r="G20" s="44">
        <v>495</v>
      </c>
      <c r="H20" s="36" t="s">
        <v>135</v>
      </c>
      <c r="I20" s="36" t="s">
        <v>136</v>
      </c>
      <c r="J20" s="35" t="s">
        <v>137</v>
      </c>
      <c r="K20" s="37" t="s">
        <v>139</v>
      </c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>
      <c r="A21" s="44">
        <v>6</v>
      </c>
      <c r="B21" s="44">
        <v>20360310</v>
      </c>
      <c r="C21" s="37" t="s">
        <v>133</v>
      </c>
      <c r="D21" s="37" t="s">
        <v>134</v>
      </c>
      <c r="E21" s="37" t="s">
        <v>122</v>
      </c>
      <c r="F21" s="36">
        <v>2010</v>
      </c>
      <c r="G21" s="44">
        <v>668</v>
      </c>
      <c r="H21" s="36" t="s">
        <v>135</v>
      </c>
      <c r="I21" s="36" t="s">
        <v>136</v>
      </c>
      <c r="J21" s="35" t="s">
        <v>137</v>
      </c>
      <c r="K21" s="37" t="s">
        <v>139</v>
      </c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</row>
    <row r="22" spans="1:27">
      <c r="A22" s="44">
        <v>6</v>
      </c>
      <c r="B22" s="44">
        <v>20360310</v>
      </c>
      <c r="C22" s="37" t="s">
        <v>133</v>
      </c>
      <c r="D22" s="37" t="s">
        <v>134</v>
      </c>
      <c r="E22" s="37" t="s">
        <v>122</v>
      </c>
      <c r="F22" s="36">
        <v>2010</v>
      </c>
      <c r="G22" s="44">
        <v>694</v>
      </c>
      <c r="H22" s="36" t="s">
        <v>135</v>
      </c>
      <c r="I22" s="36" t="s">
        <v>136</v>
      </c>
      <c r="J22" s="35" t="s">
        <v>137</v>
      </c>
      <c r="K22" s="37" t="s">
        <v>139</v>
      </c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</row>
    <row r="23" spans="1:27">
      <c r="A23" s="44">
        <v>6</v>
      </c>
      <c r="B23" s="44">
        <v>20360310</v>
      </c>
      <c r="C23" s="37" t="s">
        <v>133</v>
      </c>
      <c r="D23" s="37" t="s">
        <v>134</v>
      </c>
      <c r="E23" s="37" t="s">
        <v>122</v>
      </c>
      <c r="F23" s="36">
        <v>2010</v>
      </c>
      <c r="G23" s="44" t="s">
        <v>140</v>
      </c>
      <c r="H23" s="36" t="s">
        <v>135</v>
      </c>
      <c r="I23" s="36" t="s">
        <v>136</v>
      </c>
      <c r="J23" s="35" t="s">
        <v>137</v>
      </c>
      <c r="K23" s="37" t="s">
        <v>141</v>
      </c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 spans="1:27">
      <c r="A24" s="44">
        <v>6</v>
      </c>
      <c r="B24" s="44">
        <v>20360310</v>
      </c>
      <c r="C24" s="37" t="s">
        <v>133</v>
      </c>
      <c r="D24" s="37" t="s">
        <v>134</v>
      </c>
      <c r="E24" s="37" t="s">
        <v>122</v>
      </c>
      <c r="F24" s="36">
        <v>2010</v>
      </c>
      <c r="G24" s="44" t="s">
        <v>142</v>
      </c>
      <c r="H24" s="36" t="s">
        <v>135</v>
      </c>
      <c r="I24" s="36" t="s">
        <v>136</v>
      </c>
      <c r="J24" s="35" t="s">
        <v>137</v>
      </c>
      <c r="K24" s="37" t="s">
        <v>141</v>
      </c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</row>
    <row r="25" spans="1:27">
      <c r="A25" s="44">
        <v>6</v>
      </c>
      <c r="B25" s="44">
        <v>20360310</v>
      </c>
      <c r="C25" s="37" t="s">
        <v>133</v>
      </c>
      <c r="D25" s="37" t="s">
        <v>134</v>
      </c>
      <c r="E25" s="37" t="s">
        <v>122</v>
      </c>
      <c r="F25" s="36">
        <v>2010</v>
      </c>
      <c r="G25" s="44">
        <v>296</v>
      </c>
      <c r="H25" s="36" t="s">
        <v>135</v>
      </c>
      <c r="I25" s="36" t="s">
        <v>136</v>
      </c>
      <c r="J25" s="35" t="s">
        <v>137</v>
      </c>
      <c r="K25" s="37" t="s">
        <v>143</v>
      </c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</row>
    <row r="26" spans="1:27">
      <c r="A26" s="44">
        <v>6</v>
      </c>
      <c r="B26" s="44">
        <v>20360310</v>
      </c>
      <c r="C26" s="37" t="s">
        <v>133</v>
      </c>
      <c r="D26" s="37" t="s">
        <v>134</v>
      </c>
      <c r="E26" s="37" t="s">
        <v>122</v>
      </c>
      <c r="F26" s="36">
        <v>2010</v>
      </c>
      <c r="G26" s="44">
        <v>127</v>
      </c>
      <c r="H26" s="36" t="s">
        <v>135</v>
      </c>
      <c r="I26" s="36" t="s">
        <v>136</v>
      </c>
      <c r="J26" s="35" t="s">
        <v>137</v>
      </c>
      <c r="K26" s="37" t="s">
        <v>143</v>
      </c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</row>
    <row r="27" spans="1:27">
      <c r="A27" s="44">
        <v>6</v>
      </c>
      <c r="B27" s="44">
        <v>20360310</v>
      </c>
      <c r="C27" s="37" t="s">
        <v>133</v>
      </c>
      <c r="D27" s="37" t="s">
        <v>134</v>
      </c>
      <c r="E27" s="37" t="s">
        <v>122</v>
      </c>
      <c r="F27" s="36">
        <v>2010</v>
      </c>
      <c r="G27" s="44">
        <v>322</v>
      </c>
      <c r="H27" s="36" t="s">
        <v>135</v>
      </c>
      <c r="I27" s="36" t="s">
        <v>136</v>
      </c>
      <c r="J27" s="35" t="s">
        <v>137</v>
      </c>
      <c r="K27" s="37" t="s">
        <v>143</v>
      </c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</row>
    <row r="28" spans="1:27">
      <c r="A28" s="44">
        <v>6</v>
      </c>
      <c r="B28" s="44">
        <v>20360310</v>
      </c>
      <c r="C28" s="37" t="s">
        <v>133</v>
      </c>
      <c r="D28" s="37" t="s">
        <v>134</v>
      </c>
      <c r="E28" s="37" t="s">
        <v>122</v>
      </c>
      <c r="F28" s="36">
        <v>2010</v>
      </c>
      <c r="G28" s="44">
        <v>379</v>
      </c>
      <c r="H28" s="36" t="s">
        <v>135</v>
      </c>
      <c r="I28" s="36" t="s">
        <v>136</v>
      </c>
      <c r="J28" s="35" t="s">
        <v>137</v>
      </c>
      <c r="K28" s="37" t="s">
        <v>144</v>
      </c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>
      <c r="A29" s="44">
        <v>6</v>
      </c>
      <c r="B29" s="44">
        <v>20360310</v>
      </c>
      <c r="C29" s="37" t="s">
        <v>133</v>
      </c>
      <c r="D29" s="37" t="s">
        <v>134</v>
      </c>
      <c r="E29" s="37" t="s">
        <v>122</v>
      </c>
      <c r="F29" s="36">
        <v>2010</v>
      </c>
      <c r="G29" s="44" t="s">
        <v>145</v>
      </c>
      <c r="H29" s="36" t="s">
        <v>135</v>
      </c>
      <c r="I29" s="36" t="s">
        <v>136</v>
      </c>
      <c r="J29" s="35" t="s">
        <v>137</v>
      </c>
      <c r="K29" s="37" t="s">
        <v>143</v>
      </c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>
      <c r="A30" s="44">
        <v>6</v>
      </c>
      <c r="B30" s="44">
        <v>20360310</v>
      </c>
      <c r="C30" s="37" t="s">
        <v>133</v>
      </c>
      <c r="D30" s="37" t="s">
        <v>134</v>
      </c>
      <c r="E30" s="37" t="s">
        <v>122</v>
      </c>
      <c r="F30" s="36">
        <v>2010</v>
      </c>
      <c r="G30" s="44">
        <v>491</v>
      </c>
      <c r="H30" s="36" t="s">
        <v>135</v>
      </c>
      <c r="I30" s="36" t="s">
        <v>136</v>
      </c>
      <c r="J30" s="35" t="s">
        <v>137</v>
      </c>
      <c r="K30" s="37" t="s">
        <v>143</v>
      </c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>
      <c r="A31" s="44">
        <v>6</v>
      </c>
      <c r="B31" s="44">
        <v>20360310</v>
      </c>
      <c r="C31" s="37" t="s">
        <v>133</v>
      </c>
      <c r="D31" s="37" t="s">
        <v>134</v>
      </c>
      <c r="E31" s="37" t="s">
        <v>122</v>
      </c>
      <c r="F31" s="36">
        <v>2010</v>
      </c>
      <c r="G31" s="44" t="s">
        <v>146</v>
      </c>
      <c r="H31" s="36" t="s">
        <v>135</v>
      </c>
      <c r="I31" s="36" t="s">
        <v>136</v>
      </c>
      <c r="J31" s="35" t="s">
        <v>137</v>
      </c>
      <c r="K31" s="37" t="s">
        <v>147</v>
      </c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</row>
    <row r="32" spans="1:27">
      <c r="A32" s="44">
        <v>6</v>
      </c>
      <c r="B32" s="44">
        <v>20360310</v>
      </c>
      <c r="C32" s="37" t="s">
        <v>133</v>
      </c>
      <c r="D32" s="37" t="s">
        <v>134</v>
      </c>
      <c r="E32" s="37" t="s">
        <v>122</v>
      </c>
      <c r="F32" s="36">
        <v>2010</v>
      </c>
      <c r="G32" s="44" t="s">
        <v>148</v>
      </c>
      <c r="H32" s="36" t="s">
        <v>135</v>
      </c>
      <c r="I32" s="36" t="s">
        <v>136</v>
      </c>
      <c r="J32" s="35" t="s">
        <v>137</v>
      </c>
      <c r="K32" s="37" t="s">
        <v>147</v>
      </c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>
      <c r="A33" s="44">
        <v>7</v>
      </c>
      <c r="B33" s="44">
        <v>20484156</v>
      </c>
      <c r="C33" s="37" t="s">
        <v>149</v>
      </c>
      <c r="D33" s="36" t="s">
        <v>150</v>
      </c>
      <c r="E33" s="36" t="s">
        <v>151</v>
      </c>
      <c r="F33" s="36">
        <v>2010</v>
      </c>
      <c r="G33" s="44">
        <v>107</v>
      </c>
      <c r="H33" s="36" t="s">
        <v>152</v>
      </c>
      <c r="I33" s="36" t="s">
        <v>153</v>
      </c>
      <c r="J33" s="35" t="s">
        <v>154</v>
      </c>
      <c r="K33" s="37" t="s">
        <v>155</v>
      </c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>
      <c r="A34" s="44">
        <v>8</v>
      </c>
      <c r="B34" s="44">
        <v>20528768</v>
      </c>
      <c r="C34" s="36" t="s">
        <v>156</v>
      </c>
      <c r="D34" s="36" t="s">
        <v>157</v>
      </c>
      <c r="E34" s="36" t="s">
        <v>158</v>
      </c>
      <c r="F34" s="36">
        <v>2010</v>
      </c>
      <c r="G34" s="44">
        <v>140</v>
      </c>
      <c r="H34" s="36" t="s">
        <v>152</v>
      </c>
      <c r="I34" s="36" t="s">
        <v>153</v>
      </c>
      <c r="J34" s="35" t="s">
        <v>159</v>
      </c>
      <c r="K34" s="37" t="s">
        <v>160</v>
      </c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>
      <c r="A35" s="44">
        <v>9</v>
      </c>
      <c r="B35" s="44">
        <v>20595655</v>
      </c>
      <c r="C35" s="37" t="s">
        <v>161</v>
      </c>
      <c r="D35" s="36" t="s">
        <v>162</v>
      </c>
      <c r="E35" s="36" t="s">
        <v>163</v>
      </c>
      <c r="F35" s="36">
        <v>2010</v>
      </c>
      <c r="G35" s="44">
        <v>145</v>
      </c>
      <c r="H35" s="36" t="s">
        <v>164</v>
      </c>
      <c r="I35" s="36" t="s">
        <v>153</v>
      </c>
      <c r="J35" s="35" t="s">
        <v>159</v>
      </c>
      <c r="K35" s="37" t="s">
        <v>155</v>
      </c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</row>
    <row r="36" spans="1:27">
      <c r="A36" s="44">
        <v>10</v>
      </c>
      <c r="B36" s="44">
        <v>20651252</v>
      </c>
      <c r="C36" s="37" t="s">
        <v>165</v>
      </c>
      <c r="D36" s="37" t="s">
        <v>166</v>
      </c>
      <c r="E36" s="37" t="s">
        <v>167</v>
      </c>
      <c r="F36" s="36">
        <v>2010</v>
      </c>
      <c r="G36" s="44">
        <v>21</v>
      </c>
      <c r="H36" s="36" t="s">
        <v>168</v>
      </c>
      <c r="I36" s="36" t="s">
        <v>169</v>
      </c>
      <c r="J36" s="35" t="s">
        <v>137</v>
      </c>
      <c r="K36" s="37" t="s">
        <v>160</v>
      </c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</row>
    <row r="37" spans="1:27">
      <c r="A37" s="44">
        <v>10</v>
      </c>
      <c r="B37" s="44">
        <v>20651252</v>
      </c>
      <c r="C37" s="37" t="s">
        <v>165</v>
      </c>
      <c r="D37" s="37" t="s">
        <v>166</v>
      </c>
      <c r="E37" s="37" t="s">
        <v>167</v>
      </c>
      <c r="F37" s="36">
        <v>2010</v>
      </c>
      <c r="G37" s="44" t="s">
        <v>170</v>
      </c>
      <c r="H37" s="36" t="s">
        <v>168</v>
      </c>
      <c r="I37" s="36" t="s">
        <v>169</v>
      </c>
      <c r="J37" s="35" t="s">
        <v>137</v>
      </c>
      <c r="K37" s="37" t="s">
        <v>160</v>
      </c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</row>
    <row r="38" spans="1:27">
      <c r="A38" s="44">
        <v>10</v>
      </c>
      <c r="B38" s="44">
        <v>20651252</v>
      </c>
      <c r="C38" s="37" t="s">
        <v>165</v>
      </c>
      <c r="D38" s="37" t="s">
        <v>166</v>
      </c>
      <c r="E38" s="37" t="s">
        <v>167</v>
      </c>
      <c r="F38" s="36">
        <v>2010</v>
      </c>
      <c r="G38" s="44" t="s">
        <v>171</v>
      </c>
      <c r="H38" s="36" t="s">
        <v>168</v>
      </c>
      <c r="I38" s="36" t="s">
        <v>169</v>
      </c>
      <c r="J38" s="35" t="s">
        <v>137</v>
      </c>
      <c r="K38" s="37" t="s">
        <v>160</v>
      </c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</row>
    <row r="39" spans="1:27">
      <c r="A39" s="44">
        <v>10</v>
      </c>
      <c r="B39" s="44">
        <v>20651252</v>
      </c>
      <c r="C39" s="37" t="s">
        <v>165</v>
      </c>
      <c r="D39" s="37" t="s">
        <v>166</v>
      </c>
      <c r="E39" s="37" t="s">
        <v>167</v>
      </c>
      <c r="F39" s="36">
        <v>2010</v>
      </c>
      <c r="G39" s="44" t="s">
        <v>172</v>
      </c>
      <c r="H39" s="36" t="s">
        <v>168</v>
      </c>
      <c r="I39" s="36" t="s">
        <v>169</v>
      </c>
      <c r="J39" s="35" t="s">
        <v>137</v>
      </c>
      <c r="K39" s="37" t="s">
        <v>160</v>
      </c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</row>
    <row r="40" spans="1:27">
      <c r="A40" s="44">
        <v>10</v>
      </c>
      <c r="B40" s="44">
        <v>20651252</v>
      </c>
      <c r="C40" s="37" t="s">
        <v>165</v>
      </c>
      <c r="D40" s="37" t="s">
        <v>166</v>
      </c>
      <c r="E40" s="37" t="s">
        <v>167</v>
      </c>
      <c r="F40" s="36">
        <v>2010</v>
      </c>
      <c r="G40" s="44">
        <v>214</v>
      </c>
      <c r="H40" s="36" t="s">
        <v>168</v>
      </c>
      <c r="I40" s="36" t="s">
        <v>169</v>
      </c>
      <c r="J40" s="35" t="s">
        <v>137</v>
      </c>
      <c r="K40" s="37" t="s">
        <v>160</v>
      </c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</row>
    <row r="41" spans="1:27">
      <c r="A41" s="44">
        <v>10</v>
      </c>
      <c r="B41" s="44">
        <v>20651252</v>
      </c>
      <c r="C41" s="37" t="s">
        <v>165</v>
      </c>
      <c r="D41" s="37" t="s">
        <v>166</v>
      </c>
      <c r="E41" s="37" t="s">
        <v>167</v>
      </c>
      <c r="F41" s="36">
        <v>2010</v>
      </c>
      <c r="G41" s="44">
        <v>192</v>
      </c>
      <c r="H41" s="36" t="s">
        <v>168</v>
      </c>
      <c r="I41" s="36" t="s">
        <v>169</v>
      </c>
      <c r="J41" s="35" t="s">
        <v>137</v>
      </c>
      <c r="K41" s="37" t="s">
        <v>155</v>
      </c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</row>
    <row r="42" spans="1:27">
      <c r="A42" s="44">
        <v>10</v>
      </c>
      <c r="B42" s="44">
        <v>20651252</v>
      </c>
      <c r="C42" s="37" t="s">
        <v>165</v>
      </c>
      <c r="D42" s="37" t="s">
        <v>166</v>
      </c>
      <c r="E42" s="37" t="s">
        <v>167</v>
      </c>
      <c r="F42" s="36">
        <v>2010</v>
      </c>
      <c r="G42" s="44">
        <v>187</v>
      </c>
      <c r="H42" s="36" t="s">
        <v>168</v>
      </c>
      <c r="I42" s="36" t="s">
        <v>169</v>
      </c>
      <c r="J42" s="35" t="s">
        <v>137</v>
      </c>
      <c r="K42" s="37" t="s">
        <v>155</v>
      </c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</row>
    <row r="43" spans="1:27">
      <c r="A43" s="44">
        <v>10</v>
      </c>
      <c r="B43" s="44">
        <v>20651252</v>
      </c>
      <c r="C43" s="37" t="s">
        <v>173</v>
      </c>
      <c r="D43" s="37" t="s">
        <v>174</v>
      </c>
      <c r="E43" s="37" t="s">
        <v>175</v>
      </c>
      <c r="F43" s="36">
        <v>2010</v>
      </c>
      <c r="G43" s="44">
        <v>805</v>
      </c>
      <c r="H43" s="36" t="s">
        <v>176</v>
      </c>
      <c r="I43" s="36" t="s">
        <v>177</v>
      </c>
      <c r="J43" s="35" t="s">
        <v>178</v>
      </c>
      <c r="K43" s="37" t="s">
        <v>179</v>
      </c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</row>
    <row r="44" spans="1:27">
      <c r="A44" s="44">
        <v>10</v>
      </c>
      <c r="B44" s="44">
        <v>20651252</v>
      </c>
      <c r="C44" s="37" t="s">
        <v>173</v>
      </c>
      <c r="D44" s="37" t="s">
        <v>174</v>
      </c>
      <c r="E44" s="37" t="s">
        <v>175</v>
      </c>
      <c r="F44" s="36">
        <v>2010</v>
      </c>
      <c r="G44" s="44">
        <v>194</v>
      </c>
      <c r="H44" s="36" t="s">
        <v>176</v>
      </c>
      <c r="I44" s="36" t="s">
        <v>177</v>
      </c>
      <c r="J44" s="35" t="s">
        <v>178</v>
      </c>
      <c r="K44" s="37" t="s">
        <v>179</v>
      </c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</row>
    <row r="45" spans="1:27">
      <c r="A45" s="44">
        <v>11</v>
      </c>
      <c r="B45" s="44">
        <v>20837890</v>
      </c>
      <c r="C45" s="37" t="s">
        <v>95</v>
      </c>
      <c r="D45" s="36" t="s">
        <v>180</v>
      </c>
      <c r="E45" s="36" t="s">
        <v>181</v>
      </c>
      <c r="F45" s="36">
        <v>2010</v>
      </c>
      <c r="G45" s="44">
        <v>494</v>
      </c>
      <c r="H45" s="36" t="s">
        <v>182</v>
      </c>
      <c r="I45" s="36" t="s">
        <v>183</v>
      </c>
      <c r="J45" s="35" t="s">
        <v>184</v>
      </c>
      <c r="K45" s="37" t="s">
        <v>179</v>
      </c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</row>
    <row r="46" spans="1:27">
      <c r="A46" s="44">
        <v>12</v>
      </c>
      <c r="B46" s="44">
        <v>20886220</v>
      </c>
      <c r="C46" s="37" t="s">
        <v>185</v>
      </c>
      <c r="D46" s="36" t="s">
        <v>186</v>
      </c>
      <c r="E46" s="36" t="s">
        <v>187</v>
      </c>
      <c r="F46" s="36">
        <v>2011</v>
      </c>
      <c r="G46" s="44">
        <v>145</v>
      </c>
      <c r="H46" s="36" t="s">
        <v>188</v>
      </c>
      <c r="I46" s="36" t="s">
        <v>189</v>
      </c>
      <c r="J46" s="35" t="s">
        <v>190</v>
      </c>
      <c r="K46" s="37" t="s">
        <v>191</v>
      </c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</row>
    <row r="47" spans="1:27">
      <c r="A47" s="44">
        <v>12</v>
      </c>
      <c r="B47" s="44">
        <v>20886220</v>
      </c>
      <c r="C47" s="37" t="s">
        <v>185</v>
      </c>
      <c r="D47" s="36" t="s">
        <v>186</v>
      </c>
      <c r="E47" s="36" t="s">
        <v>187</v>
      </c>
      <c r="F47" s="36">
        <v>2011</v>
      </c>
      <c r="G47" s="44" t="s">
        <v>192</v>
      </c>
      <c r="H47" s="36" t="s">
        <v>188</v>
      </c>
      <c r="I47" s="36" t="s">
        <v>189</v>
      </c>
      <c r="J47" s="35" t="s">
        <v>190</v>
      </c>
      <c r="K47" s="37" t="s">
        <v>191</v>
      </c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</row>
    <row r="48" spans="1:27">
      <c r="A48" s="44">
        <v>13</v>
      </c>
      <c r="B48" s="44">
        <v>21321078</v>
      </c>
      <c r="C48" s="37" t="s">
        <v>193</v>
      </c>
      <c r="D48" s="36" t="s">
        <v>194</v>
      </c>
      <c r="E48" s="36" t="s">
        <v>195</v>
      </c>
      <c r="F48" s="36">
        <v>2011</v>
      </c>
      <c r="G48" s="44">
        <v>204</v>
      </c>
      <c r="H48" s="36" t="s">
        <v>182</v>
      </c>
      <c r="I48" s="36" t="s">
        <v>189</v>
      </c>
      <c r="J48" s="35" t="s">
        <v>196</v>
      </c>
      <c r="K48" s="37" t="s">
        <v>179</v>
      </c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</row>
    <row r="49" spans="1:27">
      <c r="A49" s="44">
        <v>14</v>
      </c>
      <c r="B49" s="44">
        <v>21383058</v>
      </c>
      <c r="C49" s="37" t="s">
        <v>197</v>
      </c>
      <c r="D49" s="36" t="s">
        <v>198</v>
      </c>
      <c r="E49" s="36" t="s">
        <v>199</v>
      </c>
      <c r="F49" s="36">
        <v>2011</v>
      </c>
      <c r="G49" s="44">
        <v>24</v>
      </c>
      <c r="H49" s="36" t="s">
        <v>200</v>
      </c>
      <c r="I49" s="36" t="s">
        <v>183</v>
      </c>
      <c r="J49" s="35" t="s">
        <v>190</v>
      </c>
      <c r="K49" s="37" t="s">
        <v>179</v>
      </c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</row>
    <row r="50" spans="1:27">
      <c r="A50" s="44">
        <v>15</v>
      </c>
      <c r="B50" s="44">
        <v>21631941</v>
      </c>
      <c r="C50" s="37" t="s">
        <v>201</v>
      </c>
      <c r="D50" s="36" t="s">
        <v>202</v>
      </c>
      <c r="E50" s="36" t="s">
        <v>203</v>
      </c>
      <c r="F50" s="36">
        <v>2011</v>
      </c>
      <c r="G50" s="44">
        <v>204</v>
      </c>
      <c r="H50" s="36" t="s">
        <v>182</v>
      </c>
      <c r="I50" s="36" t="s">
        <v>189</v>
      </c>
      <c r="J50" s="35" t="s">
        <v>204</v>
      </c>
      <c r="K50" s="37" t="s">
        <v>179</v>
      </c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</row>
    <row r="51" spans="1:27">
      <c r="A51" s="44">
        <v>16</v>
      </c>
      <c r="B51" s="44">
        <v>21700819</v>
      </c>
      <c r="C51" s="37" t="s">
        <v>205</v>
      </c>
      <c r="D51" s="37" t="s">
        <v>206</v>
      </c>
      <c r="E51" s="37" t="s">
        <v>207</v>
      </c>
      <c r="F51" s="36">
        <v>2011</v>
      </c>
      <c r="G51" s="44">
        <v>617</v>
      </c>
      <c r="H51" s="36" t="s">
        <v>208</v>
      </c>
      <c r="I51" s="36" t="s">
        <v>189</v>
      </c>
      <c r="J51" s="35" t="s">
        <v>209</v>
      </c>
      <c r="K51" s="37" t="s">
        <v>191</v>
      </c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</row>
    <row r="52" spans="1:27">
      <c r="A52" s="44">
        <v>16</v>
      </c>
      <c r="B52" s="44">
        <v>21700819</v>
      </c>
      <c r="C52" s="37" t="s">
        <v>205</v>
      </c>
      <c r="D52" s="37" t="s">
        <v>206</v>
      </c>
      <c r="E52" s="37" t="s">
        <v>207</v>
      </c>
      <c r="F52" s="36">
        <v>2011</v>
      </c>
      <c r="G52" s="44">
        <v>638</v>
      </c>
      <c r="H52" s="36" t="s">
        <v>208</v>
      </c>
      <c r="I52" s="36" t="s">
        <v>189</v>
      </c>
      <c r="J52" s="35" t="s">
        <v>209</v>
      </c>
      <c r="K52" s="37" t="s">
        <v>191</v>
      </c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</row>
    <row r="53" spans="1:27">
      <c r="A53" s="44">
        <v>16</v>
      </c>
      <c r="B53" s="44">
        <v>21700819</v>
      </c>
      <c r="C53" s="37" t="s">
        <v>205</v>
      </c>
      <c r="D53" s="37" t="s">
        <v>206</v>
      </c>
      <c r="E53" s="37" t="s">
        <v>207</v>
      </c>
      <c r="F53" s="36">
        <v>2011</v>
      </c>
      <c r="G53" s="44">
        <v>210</v>
      </c>
      <c r="H53" s="36" t="s">
        <v>208</v>
      </c>
      <c r="I53" s="36" t="s">
        <v>189</v>
      </c>
      <c r="J53" s="35" t="s">
        <v>209</v>
      </c>
      <c r="K53" s="37" t="s">
        <v>191</v>
      </c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</row>
    <row r="54" spans="1:27">
      <c r="A54" s="44">
        <v>16</v>
      </c>
      <c r="B54" s="44">
        <v>21700819</v>
      </c>
      <c r="C54" s="37" t="s">
        <v>205</v>
      </c>
      <c r="D54" s="37" t="s">
        <v>206</v>
      </c>
      <c r="E54" s="37" t="s">
        <v>207</v>
      </c>
      <c r="F54" s="36">
        <v>2011</v>
      </c>
      <c r="G54" s="44" t="s">
        <v>210</v>
      </c>
      <c r="H54" s="36" t="s">
        <v>208</v>
      </c>
      <c r="I54" s="36" t="s">
        <v>189</v>
      </c>
      <c r="J54" s="35" t="s">
        <v>209</v>
      </c>
      <c r="K54" s="37" t="s">
        <v>191</v>
      </c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</row>
    <row r="55" spans="1:27">
      <c r="A55" s="44">
        <v>16</v>
      </c>
      <c r="B55" s="44">
        <v>21700819</v>
      </c>
      <c r="C55" s="37" t="s">
        <v>205</v>
      </c>
      <c r="D55" s="37" t="s">
        <v>206</v>
      </c>
      <c r="E55" s="37" t="s">
        <v>207</v>
      </c>
      <c r="F55" s="36">
        <v>2011</v>
      </c>
      <c r="G55" s="44" t="s">
        <v>211</v>
      </c>
      <c r="H55" s="36" t="s">
        <v>208</v>
      </c>
      <c r="I55" s="36" t="s">
        <v>189</v>
      </c>
      <c r="J55" s="35" t="s">
        <v>209</v>
      </c>
      <c r="K55" s="37" t="s">
        <v>191</v>
      </c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</row>
    <row r="56" spans="1:27">
      <c r="A56" s="44">
        <v>16</v>
      </c>
      <c r="B56" s="44">
        <v>21700819</v>
      </c>
      <c r="C56" s="37" t="s">
        <v>205</v>
      </c>
      <c r="D56" s="37" t="s">
        <v>206</v>
      </c>
      <c r="E56" s="37" t="s">
        <v>207</v>
      </c>
      <c r="F56" s="36">
        <v>2011</v>
      </c>
      <c r="G56" s="44" t="s">
        <v>212</v>
      </c>
      <c r="H56" s="36" t="s">
        <v>208</v>
      </c>
      <c r="I56" s="36" t="s">
        <v>189</v>
      </c>
      <c r="J56" s="35" t="s">
        <v>209</v>
      </c>
      <c r="K56" s="37" t="s">
        <v>179</v>
      </c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</row>
    <row r="57" spans="1:27">
      <c r="A57" s="44">
        <v>16</v>
      </c>
      <c r="B57" s="44">
        <v>21700819</v>
      </c>
      <c r="C57" s="37" t="s">
        <v>205</v>
      </c>
      <c r="D57" s="37" t="s">
        <v>206</v>
      </c>
      <c r="E57" s="37" t="s">
        <v>207</v>
      </c>
      <c r="F57" s="36">
        <v>2011</v>
      </c>
      <c r="G57" s="44">
        <v>1244</v>
      </c>
      <c r="H57" s="36" t="s">
        <v>208</v>
      </c>
      <c r="I57" s="36" t="s">
        <v>189</v>
      </c>
      <c r="J57" s="35" t="s">
        <v>209</v>
      </c>
      <c r="K57" s="37" t="s">
        <v>179</v>
      </c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</row>
    <row r="58" spans="1:27">
      <c r="A58" s="44">
        <v>16</v>
      </c>
      <c r="B58" s="44">
        <v>21700819</v>
      </c>
      <c r="C58" s="37" t="s">
        <v>205</v>
      </c>
      <c r="D58" s="37" t="s">
        <v>206</v>
      </c>
      <c r="E58" s="37" t="s">
        <v>207</v>
      </c>
      <c r="F58" s="36">
        <v>2011</v>
      </c>
      <c r="G58" s="44">
        <v>620</v>
      </c>
      <c r="H58" s="36" t="s">
        <v>208</v>
      </c>
      <c r="I58" s="36" t="s">
        <v>189</v>
      </c>
      <c r="J58" s="35" t="s">
        <v>209</v>
      </c>
      <c r="K58" s="37" t="s">
        <v>179</v>
      </c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</row>
    <row r="59" spans="1:27">
      <c r="A59" s="44">
        <v>16</v>
      </c>
      <c r="B59" s="44">
        <v>21700819</v>
      </c>
      <c r="C59" s="37" t="s">
        <v>205</v>
      </c>
      <c r="D59" s="37" t="s">
        <v>206</v>
      </c>
      <c r="E59" s="37" t="s">
        <v>207</v>
      </c>
      <c r="F59" s="36">
        <v>2011</v>
      </c>
      <c r="G59" s="44" t="s">
        <v>213</v>
      </c>
      <c r="H59" s="36" t="s">
        <v>208</v>
      </c>
      <c r="I59" s="36" t="s">
        <v>189</v>
      </c>
      <c r="J59" s="35" t="s">
        <v>209</v>
      </c>
      <c r="K59" s="37" t="s">
        <v>179</v>
      </c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</row>
    <row r="60" spans="1:27">
      <c r="A60" s="44">
        <v>16</v>
      </c>
      <c r="B60" s="44">
        <v>21700819</v>
      </c>
      <c r="C60" s="37" t="s">
        <v>205</v>
      </c>
      <c r="D60" s="37" t="s">
        <v>206</v>
      </c>
      <c r="E60" s="37" t="s">
        <v>207</v>
      </c>
      <c r="F60" s="36">
        <v>2011</v>
      </c>
      <c r="G60" s="44">
        <v>320</v>
      </c>
      <c r="H60" s="36" t="s">
        <v>208</v>
      </c>
      <c r="I60" s="36" t="s">
        <v>189</v>
      </c>
      <c r="J60" s="35" t="s">
        <v>209</v>
      </c>
      <c r="K60" s="37" t="s">
        <v>179</v>
      </c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</row>
    <row r="61" spans="1:27">
      <c r="A61" s="44">
        <v>16</v>
      </c>
      <c r="B61" s="44">
        <v>21700819</v>
      </c>
      <c r="C61" s="37" t="s">
        <v>205</v>
      </c>
      <c r="D61" s="37" t="s">
        <v>206</v>
      </c>
      <c r="E61" s="37" t="s">
        <v>207</v>
      </c>
      <c r="F61" s="36">
        <v>2011</v>
      </c>
      <c r="G61" s="44" t="s">
        <v>214</v>
      </c>
      <c r="H61" s="36" t="s">
        <v>208</v>
      </c>
      <c r="I61" s="36" t="s">
        <v>189</v>
      </c>
      <c r="J61" s="35" t="s">
        <v>209</v>
      </c>
      <c r="K61" s="37" t="s">
        <v>179</v>
      </c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 spans="1:27">
      <c r="A62" s="44">
        <v>16</v>
      </c>
      <c r="B62" s="44">
        <v>21700819</v>
      </c>
      <c r="C62" s="37" t="s">
        <v>205</v>
      </c>
      <c r="D62" s="37" t="s">
        <v>206</v>
      </c>
      <c r="E62" s="37" t="s">
        <v>207</v>
      </c>
      <c r="F62" s="36">
        <v>2011</v>
      </c>
      <c r="G62" s="44">
        <v>24</v>
      </c>
      <c r="H62" s="36" t="s">
        <v>208</v>
      </c>
      <c r="I62" s="36" t="s">
        <v>189</v>
      </c>
      <c r="J62" s="35" t="s">
        <v>209</v>
      </c>
      <c r="K62" s="37" t="s">
        <v>179</v>
      </c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3" spans="1:27">
      <c r="A63" s="44">
        <v>16</v>
      </c>
      <c r="B63" s="44">
        <v>21700819</v>
      </c>
      <c r="C63" s="37" t="s">
        <v>205</v>
      </c>
      <c r="D63" s="37" t="s">
        <v>206</v>
      </c>
      <c r="E63" s="37" t="s">
        <v>207</v>
      </c>
      <c r="F63" s="36">
        <v>2011</v>
      </c>
      <c r="G63" s="44">
        <v>16</v>
      </c>
      <c r="H63" s="36" t="s">
        <v>208</v>
      </c>
      <c r="I63" s="36" t="s">
        <v>189</v>
      </c>
      <c r="J63" s="35" t="s">
        <v>209</v>
      </c>
      <c r="K63" s="37" t="s">
        <v>179</v>
      </c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 spans="1:27">
      <c r="A64" s="44">
        <v>17</v>
      </c>
      <c r="B64" s="44">
        <v>21788589</v>
      </c>
      <c r="C64" s="37" t="s">
        <v>95</v>
      </c>
      <c r="D64" s="36" t="s">
        <v>215</v>
      </c>
      <c r="E64" s="36" t="s">
        <v>216</v>
      </c>
      <c r="F64" s="36">
        <v>2011</v>
      </c>
      <c r="G64" s="44">
        <v>24</v>
      </c>
      <c r="H64" s="36" t="s">
        <v>217</v>
      </c>
      <c r="I64" s="36" t="s">
        <v>218</v>
      </c>
      <c r="J64" s="35" t="s">
        <v>219</v>
      </c>
      <c r="K64" s="37" t="s">
        <v>220</v>
      </c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5" spans="1:27">
      <c r="A65" s="44">
        <v>18</v>
      </c>
      <c r="B65" s="44">
        <v>21890685</v>
      </c>
      <c r="C65" s="37" t="s">
        <v>221</v>
      </c>
      <c r="D65" s="36" t="s">
        <v>222</v>
      </c>
      <c r="E65" s="36" t="s">
        <v>223</v>
      </c>
      <c r="F65" s="36">
        <v>2011</v>
      </c>
      <c r="G65" s="44">
        <v>204</v>
      </c>
      <c r="H65" s="36" t="s">
        <v>182</v>
      </c>
      <c r="I65" s="36" t="s">
        <v>189</v>
      </c>
      <c r="J65" s="35" t="s">
        <v>196</v>
      </c>
      <c r="K65" s="37" t="s">
        <v>179</v>
      </c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</row>
    <row r="66" spans="1:27">
      <c r="A66" s="44">
        <v>19</v>
      </c>
      <c r="B66" s="44">
        <v>21900452</v>
      </c>
      <c r="C66" s="37" t="s">
        <v>224</v>
      </c>
      <c r="D66" s="37" t="s">
        <v>225</v>
      </c>
      <c r="E66" s="37" t="s">
        <v>226</v>
      </c>
      <c r="F66" s="36">
        <v>2012</v>
      </c>
      <c r="G66" s="44">
        <v>145</v>
      </c>
      <c r="H66" s="36" t="s">
        <v>227</v>
      </c>
      <c r="I66" s="36" t="s">
        <v>228</v>
      </c>
      <c r="J66" s="35" t="s">
        <v>229</v>
      </c>
      <c r="K66" s="37" t="s">
        <v>179</v>
      </c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</row>
    <row r="67" spans="1:27">
      <c r="A67" s="44">
        <v>20</v>
      </c>
      <c r="B67" s="44">
        <v>21956146</v>
      </c>
      <c r="C67" s="37" t="s">
        <v>230</v>
      </c>
      <c r="D67" s="36" t="s">
        <v>231</v>
      </c>
      <c r="E67" s="36" t="s">
        <v>232</v>
      </c>
      <c r="F67" s="36">
        <v>2011</v>
      </c>
      <c r="G67" s="44">
        <v>21</v>
      </c>
      <c r="H67" s="36" t="s">
        <v>233</v>
      </c>
      <c r="I67" s="36" t="s">
        <v>234</v>
      </c>
      <c r="J67" s="35" t="s">
        <v>219</v>
      </c>
      <c r="K67" s="37" t="s">
        <v>220</v>
      </c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</row>
    <row r="68" spans="1:27">
      <c r="A68" s="44">
        <v>20</v>
      </c>
      <c r="B68" s="44">
        <v>21956146</v>
      </c>
      <c r="C68" s="37" t="s">
        <v>235</v>
      </c>
      <c r="D68" s="36" t="s">
        <v>236</v>
      </c>
      <c r="E68" s="36" t="s">
        <v>232</v>
      </c>
      <c r="F68" s="36">
        <v>2011</v>
      </c>
      <c r="G68" s="44" t="s">
        <v>237</v>
      </c>
      <c r="H68" s="36" t="s">
        <v>233</v>
      </c>
      <c r="I68" s="36" t="s">
        <v>234</v>
      </c>
      <c r="J68" s="35" t="s">
        <v>219</v>
      </c>
      <c r="K68" s="37" t="s">
        <v>220</v>
      </c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</row>
    <row r="69" spans="1:27">
      <c r="A69" s="44">
        <v>21</v>
      </c>
      <c r="B69" s="44">
        <v>22084234</v>
      </c>
      <c r="C69" s="37" t="s">
        <v>107</v>
      </c>
      <c r="D69" s="36" t="s">
        <v>238</v>
      </c>
      <c r="E69" s="36" t="s">
        <v>239</v>
      </c>
      <c r="F69" s="36">
        <v>2012</v>
      </c>
      <c r="G69" s="44" t="s">
        <v>240</v>
      </c>
      <c r="H69" s="36" t="s">
        <v>241</v>
      </c>
      <c r="I69" s="36" t="s">
        <v>242</v>
      </c>
      <c r="J69" s="35" t="s">
        <v>243</v>
      </c>
      <c r="K69" s="37" t="s">
        <v>244</v>
      </c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</row>
    <row r="70" spans="1:27">
      <c r="A70" s="44">
        <v>22</v>
      </c>
      <c r="B70" s="44">
        <v>22093502</v>
      </c>
      <c r="C70" s="37" t="s">
        <v>245</v>
      </c>
      <c r="D70" s="36" t="s">
        <v>246</v>
      </c>
      <c r="E70" s="36" t="s">
        <v>247</v>
      </c>
      <c r="F70" s="36">
        <v>2011</v>
      </c>
      <c r="G70" s="44" t="s">
        <v>248</v>
      </c>
      <c r="H70" s="36" t="s">
        <v>249</v>
      </c>
      <c r="I70" s="36" t="s">
        <v>250</v>
      </c>
      <c r="J70" s="35" t="s">
        <v>251</v>
      </c>
      <c r="K70" s="37" t="s">
        <v>179</v>
      </c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</row>
    <row r="71" spans="1:27">
      <c r="A71" s="44">
        <v>23</v>
      </c>
      <c r="B71" s="44">
        <v>22120965</v>
      </c>
      <c r="C71" s="36" t="s">
        <v>252</v>
      </c>
      <c r="D71" s="36" t="s">
        <v>253</v>
      </c>
      <c r="E71" s="36" t="s">
        <v>254</v>
      </c>
      <c r="F71" s="36">
        <v>2012</v>
      </c>
      <c r="G71" s="44" t="s">
        <v>255</v>
      </c>
      <c r="H71" s="36" t="s">
        <v>256</v>
      </c>
      <c r="I71" s="36" t="s">
        <v>257</v>
      </c>
      <c r="J71" s="35" t="s">
        <v>258</v>
      </c>
      <c r="K71" s="37" t="s">
        <v>244</v>
      </c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</row>
    <row r="72" spans="1:27">
      <c r="A72" s="44">
        <v>23</v>
      </c>
      <c r="B72" s="44">
        <v>22120965</v>
      </c>
      <c r="C72" s="36" t="s">
        <v>259</v>
      </c>
      <c r="D72" s="36" t="s">
        <v>260</v>
      </c>
      <c r="E72" s="36" t="s">
        <v>261</v>
      </c>
      <c r="F72" s="36">
        <v>2012</v>
      </c>
      <c r="G72" s="44" t="s">
        <v>262</v>
      </c>
      <c r="H72" s="36" t="s">
        <v>256</v>
      </c>
      <c r="I72" s="36" t="s">
        <v>257</v>
      </c>
      <c r="J72" s="35" t="s">
        <v>263</v>
      </c>
      <c r="K72" s="37" t="s">
        <v>264</v>
      </c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</row>
    <row r="73" spans="1:27">
      <c r="A73" s="44">
        <v>23</v>
      </c>
      <c r="B73" s="44">
        <v>22123256</v>
      </c>
      <c r="C73" s="37" t="s">
        <v>265</v>
      </c>
      <c r="D73" s="37" t="s">
        <v>266</v>
      </c>
      <c r="E73" s="37" t="s">
        <v>267</v>
      </c>
      <c r="F73" s="36">
        <v>2012</v>
      </c>
      <c r="G73" s="44">
        <v>210</v>
      </c>
      <c r="H73" s="36" t="s">
        <v>268</v>
      </c>
      <c r="I73" s="36" t="s">
        <v>269</v>
      </c>
      <c r="J73" s="35" t="s">
        <v>270</v>
      </c>
      <c r="K73" s="37" t="s">
        <v>271</v>
      </c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</row>
    <row r="74" spans="1:27">
      <c r="A74" s="44">
        <v>23</v>
      </c>
      <c r="B74" s="44">
        <v>22123256</v>
      </c>
      <c r="C74" s="37" t="s">
        <v>272</v>
      </c>
      <c r="D74" s="37" t="s">
        <v>273</v>
      </c>
      <c r="E74" s="37" t="s">
        <v>267</v>
      </c>
      <c r="F74" s="36">
        <v>2012</v>
      </c>
      <c r="G74" s="44">
        <v>685</v>
      </c>
      <c r="H74" s="36" t="s">
        <v>268</v>
      </c>
      <c r="I74" s="36" t="s">
        <v>269</v>
      </c>
      <c r="J74" s="35" t="s">
        <v>270</v>
      </c>
      <c r="K74" s="37" t="s">
        <v>271</v>
      </c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</row>
    <row r="75" spans="1:27">
      <c r="A75" s="44">
        <v>23</v>
      </c>
      <c r="B75" s="44">
        <v>22123256</v>
      </c>
      <c r="C75" s="37" t="s">
        <v>272</v>
      </c>
      <c r="D75" s="37" t="s">
        <v>273</v>
      </c>
      <c r="E75" s="37" t="s">
        <v>267</v>
      </c>
      <c r="F75" s="36">
        <v>2012</v>
      </c>
      <c r="G75" s="44" t="s">
        <v>274</v>
      </c>
      <c r="H75" s="36" t="s">
        <v>275</v>
      </c>
      <c r="I75" s="36" t="s">
        <v>276</v>
      </c>
      <c r="J75" s="35" t="s">
        <v>277</v>
      </c>
      <c r="K75" s="37" t="s">
        <v>220</v>
      </c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</row>
    <row r="76" spans="1:27">
      <c r="A76" s="44">
        <v>23</v>
      </c>
      <c r="B76" s="44">
        <v>22123256</v>
      </c>
      <c r="C76" s="37" t="s">
        <v>278</v>
      </c>
      <c r="D76" s="37" t="s">
        <v>279</v>
      </c>
      <c r="E76" s="37" t="s">
        <v>267</v>
      </c>
      <c r="F76" s="36">
        <v>2012</v>
      </c>
      <c r="G76" s="44">
        <v>141</v>
      </c>
      <c r="H76" s="36" t="s">
        <v>275</v>
      </c>
      <c r="I76" s="36" t="s">
        <v>276</v>
      </c>
      <c r="J76" s="35" t="s">
        <v>277</v>
      </c>
      <c r="K76" s="37" t="s">
        <v>220</v>
      </c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</row>
    <row r="77" spans="1:27">
      <c r="A77" s="44">
        <v>23</v>
      </c>
      <c r="B77" s="44">
        <v>22123256</v>
      </c>
      <c r="C77" s="37" t="s">
        <v>278</v>
      </c>
      <c r="D77" s="37" t="s">
        <v>279</v>
      </c>
      <c r="E77" s="37" t="s">
        <v>267</v>
      </c>
      <c r="F77" s="36">
        <v>2012</v>
      </c>
      <c r="G77" s="44" t="s">
        <v>280</v>
      </c>
      <c r="H77" s="36" t="s">
        <v>275</v>
      </c>
      <c r="I77" s="36" t="s">
        <v>276</v>
      </c>
      <c r="J77" s="35" t="s">
        <v>277</v>
      </c>
      <c r="K77" s="37" t="s">
        <v>220</v>
      </c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</row>
    <row r="78" spans="1:27">
      <c r="A78" s="44">
        <v>23</v>
      </c>
      <c r="B78" s="44">
        <v>22123256</v>
      </c>
      <c r="C78" s="37" t="s">
        <v>265</v>
      </c>
      <c r="D78" s="37" t="s">
        <v>266</v>
      </c>
      <c r="E78" s="37" t="s">
        <v>267</v>
      </c>
      <c r="F78" s="36">
        <v>2012</v>
      </c>
      <c r="G78" s="44">
        <v>684</v>
      </c>
      <c r="H78" s="36" t="s">
        <v>275</v>
      </c>
      <c r="I78" s="36" t="s">
        <v>276</v>
      </c>
      <c r="J78" s="35" t="s">
        <v>277</v>
      </c>
      <c r="K78" s="37" t="s">
        <v>220</v>
      </c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</row>
    <row r="79" spans="1:27">
      <c r="A79" s="44">
        <v>23</v>
      </c>
      <c r="B79" s="44">
        <v>22123256</v>
      </c>
      <c r="C79" s="37" t="s">
        <v>265</v>
      </c>
      <c r="D79" s="37" t="s">
        <v>266</v>
      </c>
      <c r="E79" s="37" t="s">
        <v>267</v>
      </c>
      <c r="F79" s="36">
        <v>2012</v>
      </c>
      <c r="G79" s="44" t="s">
        <v>281</v>
      </c>
      <c r="H79" s="36" t="s">
        <v>275</v>
      </c>
      <c r="I79" s="36" t="s">
        <v>276</v>
      </c>
      <c r="J79" s="35" t="s">
        <v>277</v>
      </c>
      <c r="K79" s="37" t="s">
        <v>220</v>
      </c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</row>
    <row r="80" spans="1:27">
      <c r="A80" s="44">
        <v>23</v>
      </c>
      <c r="B80" s="44">
        <v>22123256</v>
      </c>
      <c r="C80" s="37" t="s">
        <v>282</v>
      </c>
      <c r="D80" s="37" t="s">
        <v>279</v>
      </c>
      <c r="E80" s="37" t="s">
        <v>267</v>
      </c>
      <c r="F80" s="36">
        <v>2012</v>
      </c>
      <c r="G80" s="44">
        <v>708</v>
      </c>
      <c r="H80" s="36" t="s">
        <v>283</v>
      </c>
      <c r="I80" s="36" t="s">
        <v>242</v>
      </c>
      <c r="J80" s="35" t="s">
        <v>284</v>
      </c>
      <c r="K80" s="37" t="s">
        <v>244</v>
      </c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</row>
    <row r="81" spans="1:27">
      <c r="A81" s="44">
        <v>23</v>
      </c>
      <c r="B81" s="44">
        <v>22123256</v>
      </c>
      <c r="C81" s="37" t="s">
        <v>278</v>
      </c>
      <c r="D81" s="37" t="s">
        <v>279</v>
      </c>
      <c r="E81" s="37" t="s">
        <v>267</v>
      </c>
      <c r="F81" s="36">
        <v>2012</v>
      </c>
      <c r="G81" s="44" t="s">
        <v>285</v>
      </c>
      <c r="H81" s="36" t="s">
        <v>283</v>
      </c>
      <c r="I81" s="36" t="s">
        <v>242</v>
      </c>
      <c r="J81" s="35" t="s">
        <v>284</v>
      </c>
      <c r="K81" s="37" t="s">
        <v>244</v>
      </c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</row>
    <row r="82" spans="1:27">
      <c r="A82" s="44">
        <v>23</v>
      </c>
      <c r="B82" s="44">
        <v>22123256</v>
      </c>
      <c r="C82" s="37" t="s">
        <v>282</v>
      </c>
      <c r="D82" s="37" t="s">
        <v>286</v>
      </c>
      <c r="E82" s="37" t="s">
        <v>267</v>
      </c>
      <c r="F82" s="36">
        <v>2012</v>
      </c>
      <c r="G82" s="44" t="s">
        <v>287</v>
      </c>
      <c r="H82" s="36" t="s">
        <v>283</v>
      </c>
      <c r="I82" s="36" t="s">
        <v>242</v>
      </c>
      <c r="J82" s="35" t="s">
        <v>284</v>
      </c>
      <c r="K82" s="37" t="s">
        <v>244</v>
      </c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</row>
    <row r="83" spans="1:27">
      <c r="A83" s="44">
        <v>23</v>
      </c>
      <c r="B83" s="44">
        <v>22123256</v>
      </c>
      <c r="C83" s="37" t="s">
        <v>282</v>
      </c>
      <c r="D83" s="37" t="s">
        <v>286</v>
      </c>
      <c r="E83" s="37" t="s">
        <v>267</v>
      </c>
      <c r="F83" s="36">
        <v>2012</v>
      </c>
      <c r="G83" s="44" t="s">
        <v>288</v>
      </c>
      <c r="H83" s="36" t="s">
        <v>176</v>
      </c>
      <c r="I83" s="36" t="s">
        <v>183</v>
      </c>
      <c r="J83" s="35" t="s">
        <v>178</v>
      </c>
      <c r="K83" s="37" t="s">
        <v>191</v>
      </c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</row>
    <row r="84" spans="1:27">
      <c r="A84" s="44">
        <v>23</v>
      </c>
      <c r="B84" s="44">
        <v>22123256</v>
      </c>
      <c r="C84" s="37" t="s">
        <v>265</v>
      </c>
      <c r="D84" s="37" t="s">
        <v>266</v>
      </c>
      <c r="E84" s="37" t="s">
        <v>267</v>
      </c>
      <c r="F84" s="36">
        <v>2012</v>
      </c>
      <c r="G84" s="44" t="s">
        <v>289</v>
      </c>
      <c r="H84" s="36" t="s">
        <v>283</v>
      </c>
      <c r="I84" s="36" t="s">
        <v>242</v>
      </c>
      <c r="J84" s="35" t="s">
        <v>178</v>
      </c>
      <c r="K84" s="37" t="s">
        <v>191</v>
      </c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</row>
    <row r="85" spans="1:27">
      <c r="A85" s="44">
        <v>23</v>
      </c>
      <c r="B85" s="44">
        <v>22123256</v>
      </c>
      <c r="C85" s="37" t="s">
        <v>282</v>
      </c>
      <c r="D85" s="37" t="s">
        <v>286</v>
      </c>
      <c r="E85" s="37" t="s">
        <v>267</v>
      </c>
      <c r="F85" s="36">
        <v>2012</v>
      </c>
      <c r="G85" s="44" t="s">
        <v>290</v>
      </c>
      <c r="H85" s="36" t="s">
        <v>227</v>
      </c>
      <c r="I85" s="36" t="s">
        <v>228</v>
      </c>
      <c r="J85" s="35" t="s">
        <v>284</v>
      </c>
      <c r="K85" s="37" t="s">
        <v>244</v>
      </c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</row>
    <row r="86" spans="1:27">
      <c r="A86" s="44">
        <v>23</v>
      </c>
      <c r="B86" s="44">
        <v>22123256</v>
      </c>
      <c r="C86" s="37" t="s">
        <v>272</v>
      </c>
      <c r="D86" s="37" t="s">
        <v>273</v>
      </c>
      <c r="E86" s="37" t="s">
        <v>267</v>
      </c>
      <c r="F86" s="36">
        <v>2012</v>
      </c>
      <c r="G86" s="44">
        <v>483</v>
      </c>
      <c r="H86" s="36" t="s">
        <v>283</v>
      </c>
      <c r="I86" s="36" t="s">
        <v>242</v>
      </c>
      <c r="J86" s="35" t="s">
        <v>284</v>
      </c>
      <c r="K86" s="37" t="s">
        <v>244</v>
      </c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</row>
    <row r="87" spans="1:27">
      <c r="A87" s="44">
        <v>23</v>
      </c>
      <c r="B87" s="44">
        <v>22123256</v>
      </c>
      <c r="C87" s="37" t="s">
        <v>272</v>
      </c>
      <c r="D87" s="37" t="s">
        <v>273</v>
      </c>
      <c r="E87" s="37" t="s">
        <v>267</v>
      </c>
      <c r="F87" s="36">
        <v>2012</v>
      </c>
      <c r="G87" s="51" t="s">
        <v>291</v>
      </c>
      <c r="H87" s="36" t="s">
        <v>283</v>
      </c>
      <c r="I87" s="36" t="s">
        <v>242</v>
      </c>
      <c r="J87" s="35" t="s">
        <v>284</v>
      </c>
      <c r="K87" s="37" t="s">
        <v>244</v>
      </c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</row>
    <row r="88" spans="1:27">
      <c r="A88" s="44">
        <v>23</v>
      </c>
      <c r="B88" s="44">
        <v>22123256</v>
      </c>
      <c r="C88" s="37" t="s">
        <v>272</v>
      </c>
      <c r="D88" s="37" t="s">
        <v>273</v>
      </c>
      <c r="E88" s="37" t="s">
        <v>267</v>
      </c>
      <c r="F88" s="36">
        <v>2012</v>
      </c>
      <c r="G88" s="44" t="s">
        <v>292</v>
      </c>
      <c r="H88" s="36" t="s">
        <v>283</v>
      </c>
      <c r="I88" s="36" t="s">
        <v>242</v>
      </c>
      <c r="J88" s="35" t="s">
        <v>284</v>
      </c>
      <c r="K88" s="37" t="s">
        <v>244</v>
      </c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</row>
    <row r="89" spans="1:27">
      <c r="A89" s="44">
        <v>23</v>
      </c>
      <c r="B89" s="44">
        <v>22123256</v>
      </c>
      <c r="C89" s="37" t="s">
        <v>272</v>
      </c>
      <c r="D89" s="37" t="s">
        <v>273</v>
      </c>
      <c r="E89" s="37" t="s">
        <v>267</v>
      </c>
      <c r="F89" s="36">
        <v>2012</v>
      </c>
      <c r="G89" s="44">
        <v>877</v>
      </c>
      <c r="H89" s="36" t="s">
        <v>283</v>
      </c>
      <c r="I89" s="36" t="s">
        <v>242</v>
      </c>
      <c r="J89" s="35" t="s">
        <v>284</v>
      </c>
      <c r="K89" s="37" t="s">
        <v>244</v>
      </c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</row>
    <row r="90" spans="1:27">
      <c r="A90" s="44">
        <v>23</v>
      </c>
      <c r="B90" s="44">
        <v>22123256</v>
      </c>
      <c r="C90" s="37" t="s">
        <v>272</v>
      </c>
      <c r="D90" s="37" t="s">
        <v>273</v>
      </c>
      <c r="E90" s="37" t="s">
        <v>267</v>
      </c>
      <c r="F90" s="36">
        <v>2012</v>
      </c>
      <c r="G90" s="44">
        <v>721</v>
      </c>
      <c r="H90" s="36" t="s">
        <v>283</v>
      </c>
      <c r="I90" s="36" t="s">
        <v>242</v>
      </c>
      <c r="J90" s="35" t="s">
        <v>284</v>
      </c>
      <c r="K90" s="37" t="s">
        <v>244</v>
      </c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</row>
    <row r="91" spans="1:27">
      <c r="A91" s="44">
        <v>23</v>
      </c>
      <c r="B91" s="44">
        <v>22123256</v>
      </c>
      <c r="C91" s="37" t="s">
        <v>272</v>
      </c>
      <c r="D91" s="37" t="s">
        <v>273</v>
      </c>
      <c r="E91" s="37" t="s">
        <v>267</v>
      </c>
      <c r="F91" s="36">
        <v>2012</v>
      </c>
      <c r="G91" s="44" t="s">
        <v>293</v>
      </c>
      <c r="H91" s="36" t="s">
        <v>283</v>
      </c>
      <c r="I91" s="36" t="s">
        <v>242</v>
      </c>
      <c r="J91" s="35" t="s">
        <v>284</v>
      </c>
      <c r="K91" s="37" t="s">
        <v>244</v>
      </c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</row>
    <row r="92" spans="1:27">
      <c r="A92" s="44">
        <v>23</v>
      </c>
      <c r="B92" s="44">
        <v>22123256</v>
      </c>
      <c r="C92" s="37" t="s">
        <v>272</v>
      </c>
      <c r="D92" s="37" t="s">
        <v>273</v>
      </c>
      <c r="E92" s="37" t="s">
        <v>267</v>
      </c>
      <c r="F92" s="36">
        <v>2012</v>
      </c>
      <c r="G92" s="44" t="s">
        <v>294</v>
      </c>
      <c r="H92" s="36" t="s">
        <v>227</v>
      </c>
      <c r="I92" s="36" t="s">
        <v>228</v>
      </c>
      <c r="J92" s="35" t="s">
        <v>295</v>
      </c>
      <c r="K92" s="37" t="s">
        <v>264</v>
      </c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</row>
    <row r="93" spans="1:27">
      <c r="A93" s="44">
        <v>23</v>
      </c>
      <c r="B93" s="44">
        <v>22123256</v>
      </c>
      <c r="C93" s="37" t="s">
        <v>278</v>
      </c>
      <c r="D93" s="37" t="s">
        <v>279</v>
      </c>
      <c r="E93" s="37" t="s">
        <v>267</v>
      </c>
      <c r="F93" s="36">
        <v>2012</v>
      </c>
      <c r="G93" s="44" t="s">
        <v>296</v>
      </c>
      <c r="H93" s="36" t="s">
        <v>227</v>
      </c>
      <c r="I93" s="36" t="s">
        <v>228</v>
      </c>
      <c r="J93" s="35" t="s">
        <v>295</v>
      </c>
      <c r="K93" s="37" t="s">
        <v>264</v>
      </c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</row>
    <row r="94" spans="1:27">
      <c r="A94" s="44">
        <v>23</v>
      </c>
      <c r="B94" s="44">
        <v>22123256</v>
      </c>
      <c r="C94" s="37" t="s">
        <v>278</v>
      </c>
      <c r="D94" s="37" t="s">
        <v>279</v>
      </c>
      <c r="E94" s="37" t="s">
        <v>267</v>
      </c>
      <c r="F94" s="36">
        <v>2012</v>
      </c>
      <c r="G94" s="44" t="s">
        <v>297</v>
      </c>
      <c r="H94" s="36" t="s">
        <v>227</v>
      </c>
      <c r="I94" s="36" t="s">
        <v>228</v>
      </c>
      <c r="J94" s="35" t="s">
        <v>295</v>
      </c>
      <c r="K94" s="37" t="s">
        <v>264</v>
      </c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</row>
    <row r="95" spans="1:27">
      <c r="A95" s="44">
        <v>23</v>
      </c>
      <c r="B95" s="44">
        <v>22123256</v>
      </c>
      <c r="C95" s="37" t="s">
        <v>278</v>
      </c>
      <c r="D95" s="37" t="s">
        <v>279</v>
      </c>
      <c r="E95" s="37" t="s">
        <v>267</v>
      </c>
      <c r="F95" s="36">
        <v>2012</v>
      </c>
      <c r="G95" s="44">
        <v>21</v>
      </c>
      <c r="H95" s="36" t="s">
        <v>227</v>
      </c>
      <c r="I95" s="36" t="s">
        <v>228</v>
      </c>
      <c r="J95" s="35" t="s">
        <v>295</v>
      </c>
      <c r="K95" s="37" t="s">
        <v>264</v>
      </c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</row>
    <row r="96" spans="1:27">
      <c r="A96" s="44">
        <v>23</v>
      </c>
      <c r="B96" s="44">
        <v>22123256</v>
      </c>
      <c r="C96" s="37" t="s">
        <v>278</v>
      </c>
      <c r="D96" s="37" t="s">
        <v>279</v>
      </c>
      <c r="E96" s="37" t="s">
        <v>267</v>
      </c>
      <c r="F96" s="36">
        <v>2012</v>
      </c>
      <c r="G96" s="44">
        <v>1892</v>
      </c>
      <c r="H96" s="36" t="s">
        <v>227</v>
      </c>
      <c r="I96" s="36" t="s">
        <v>228</v>
      </c>
      <c r="J96" s="35" t="s">
        <v>295</v>
      </c>
      <c r="K96" s="37" t="s">
        <v>264</v>
      </c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 spans="1:27">
      <c r="A97" s="44">
        <v>23</v>
      </c>
      <c r="B97" s="44">
        <v>22123256</v>
      </c>
      <c r="C97" s="37" t="s">
        <v>278</v>
      </c>
      <c r="D97" s="37" t="s">
        <v>279</v>
      </c>
      <c r="E97" s="37" t="s">
        <v>267</v>
      </c>
      <c r="F97" s="36">
        <v>2012</v>
      </c>
      <c r="G97" s="44">
        <v>451</v>
      </c>
      <c r="H97" s="36" t="s">
        <v>227</v>
      </c>
      <c r="I97" s="36" t="s">
        <v>228</v>
      </c>
      <c r="J97" s="35" t="s">
        <v>295</v>
      </c>
      <c r="K97" s="37" t="s">
        <v>264</v>
      </c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spans="1:27">
      <c r="A98" s="44">
        <v>23</v>
      </c>
      <c r="B98" s="44">
        <v>22123256</v>
      </c>
      <c r="C98" s="37" t="s">
        <v>278</v>
      </c>
      <c r="D98" s="37" t="s">
        <v>279</v>
      </c>
      <c r="E98" s="37" t="s">
        <v>267</v>
      </c>
      <c r="F98" s="36">
        <v>2012</v>
      </c>
      <c r="G98" s="44" t="s">
        <v>298</v>
      </c>
      <c r="H98" s="36" t="s">
        <v>227</v>
      </c>
      <c r="I98" s="36" t="s">
        <v>228</v>
      </c>
      <c r="J98" s="35" t="s">
        <v>284</v>
      </c>
      <c r="K98" s="37" t="s">
        <v>244</v>
      </c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 spans="1:27">
      <c r="A99" s="44">
        <v>23</v>
      </c>
      <c r="B99" s="44">
        <v>22123256</v>
      </c>
      <c r="C99" s="37" t="s">
        <v>272</v>
      </c>
      <c r="D99" s="37" t="s">
        <v>273</v>
      </c>
      <c r="E99" s="37" t="s">
        <v>267</v>
      </c>
      <c r="F99" s="36">
        <v>2012</v>
      </c>
      <c r="G99" s="44">
        <v>705</v>
      </c>
      <c r="H99" s="36" t="s">
        <v>283</v>
      </c>
      <c r="I99" s="36" t="s">
        <v>242</v>
      </c>
      <c r="J99" s="35" t="s">
        <v>284</v>
      </c>
      <c r="K99" s="37" t="s">
        <v>244</v>
      </c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 spans="1:27">
      <c r="A100" s="44">
        <v>23</v>
      </c>
      <c r="B100" s="44">
        <v>22123256</v>
      </c>
      <c r="C100" s="37" t="s">
        <v>272</v>
      </c>
      <c r="D100" s="37" t="s">
        <v>273</v>
      </c>
      <c r="E100" s="37" t="s">
        <v>267</v>
      </c>
      <c r="F100" s="36">
        <v>2012</v>
      </c>
      <c r="G100" s="44" t="s">
        <v>299</v>
      </c>
      <c r="H100" s="36" t="s">
        <v>283</v>
      </c>
      <c r="I100" s="36" t="s">
        <v>242</v>
      </c>
      <c r="J100" s="35" t="s">
        <v>284</v>
      </c>
      <c r="K100" s="37" t="s">
        <v>244</v>
      </c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spans="1:27">
      <c r="A101" s="44">
        <v>23</v>
      </c>
      <c r="B101" s="44">
        <v>22123256</v>
      </c>
      <c r="C101" s="37" t="s">
        <v>272</v>
      </c>
      <c r="D101" s="37" t="s">
        <v>273</v>
      </c>
      <c r="E101" s="37" t="s">
        <v>267</v>
      </c>
      <c r="F101" s="36">
        <v>2012</v>
      </c>
      <c r="G101" s="44">
        <v>680</v>
      </c>
      <c r="H101" s="36" t="s">
        <v>283</v>
      </c>
      <c r="I101" s="36" t="s">
        <v>242</v>
      </c>
      <c r="J101" s="35" t="s">
        <v>284</v>
      </c>
      <c r="K101" s="37" t="s">
        <v>244</v>
      </c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spans="1:27">
      <c r="A102" s="44">
        <v>23</v>
      </c>
      <c r="B102" s="44">
        <v>22123256</v>
      </c>
      <c r="C102" s="37" t="s">
        <v>272</v>
      </c>
      <c r="D102" s="37" t="s">
        <v>273</v>
      </c>
      <c r="E102" s="37" t="s">
        <v>267</v>
      </c>
      <c r="F102" s="36">
        <v>2012</v>
      </c>
      <c r="G102" s="44" t="s">
        <v>300</v>
      </c>
      <c r="H102" s="36" t="s">
        <v>283</v>
      </c>
      <c r="I102" s="36" t="s">
        <v>242</v>
      </c>
      <c r="J102" s="35" t="s">
        <v>284</v>
      </c>
      <c r="K102" s="37" t="s">
        <v>244</v>
      </c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spans="1:27">
      <c r="A103" s="44">
        <v>23</v>
      </c>
      <c r="B103" s="44">
        <v>22123256</v>
      </c>
      <c r="C103" s="37" t="s">
        <v>272</v>
      </c>
      <c r="D103" s="37" t="s">
        <v>273</v>
      </c>
      <c r="E103" s="37" t="s">
        <v>267</v>
      </c>
      <c r="F103" s="36">
        <v>2012</v>
      </c>
      <c r="G103" s="44" t="s">
        <v>301</v>
      </c>
      <c r="H103" s="36" t="s">
        <v>283</v>
      </c>
      <c r="I103" s="36" t="s">
        <v>242</v>
      </c>
      <c r="J103" s="35" t="s">
        <v>284</v>
      </c>
      <c r="K103" s="37" t="s">
        <v>244</v>
      </c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spans="1:27">
      <c r="A104" s="44">
        <v>23</v>
      </c>
      <c r="B104" s="44">
        <v>22123256</v>
      </c>
      <c r="C104" s="37" t="s">
        <v>272</v>
      </c>
      <c r="D104" s="37" t="s">
        <v>273</v>
      </c>
      <c r="E104" s="37" t="s">
        <v>267</v>
      </c>
      <c r="F104" s="36">
        <v>2012</v>
      </c>
      <c r="G104" s="44" t="s">
        <v>302</v>
      </c>
      <c r="H104" s="36" t="s">
        <v>227</v>
      </c>
      <c r="I104" s="36" t="s">
        <v>228</v>
      </c>
      <c r="J104" s="35" t="s">
        <v>284</v>
      </c>
      <c r="K104" s="37" t="s">
        <v>244</v>
      </c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  <row r="105" spans="1:27">
      <c r="A105" s="44">
        <v>23</v>
      </c>
      <c r="B105" s="44">
        <v>22123256</v>
      </c>
      <c r="C105" s="37" t="s">
        <v>272</v>
      </c>
      <c r="D105" s="37" t="s">
        <v>273</v>
      </c>
      <c r="E105" s="37" t="s">
        <v>267</v>
      </c>
      <c r="F105" s="36">
        <v>2012</v>
      </c>
      <c r="G105" s="44" t="s">
        <v>303</v>
      </c>
      <c r="H105" s="36" t="s">
        <v>227</v>
      </c>
      <c r="I105" s="36" t="s">
        <v>228</v>
      </c>
      <c r="J105" s="35" t="s">
        <v>295</v>
      </c>
      <c r="K105" s="37" t="s">
        <v>264</v>
      </c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</row>
    <row r="106" spans="1:27">
      <c r="A106" s="44">
        <v>23</v>
      </c>
      <c r="B106" s="44">
        <v>22123256</v>
      </c>
      <c r="C106" s="37" t="s">
        <v>304</v>
      </c>
      <c r="D106" s="37" t="s">
        <v>305</v>
      </c>
      <c r="E106" s="37" t="s">
        <v>267</v>
      </c>
      <c r="F106" s="36">
        <v>2012</v>
      </c>
      <c r="G106" s="44" t="s">
        <v>306</v>
      </c>
      <c r="H106" s="36" t="s">
        <v>227</v>
      </c>
      <c r="I106" s="36" t="s">
        <v>228</v>
      </c>
      <c r="J106" s="35" t="s">
        <v>295</v>
      </c>
      <c r="K106" s="37" t="s">
        <v>264</v>
      </c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</row>
    <row r="107" spans="1:27">
      <c r="A107" s="44">
        <v>23</v>
      </c>
      <c r="B107" s="44">
        <v>22123256</v>
      </c>
      <c r="C107" s="37" t="s">
        <v>304</v>
      </c>
      <c r="D107" s="37" t="s">
        <v>305</v>
      </c>
      <c r="E107" s="37" t="s">
        <v>267</v>
      </c>
      <c r="F107" s="36">
        <v>2012</v>
      </c>
      <c r="G107" s="44">
        <v>689</v>
      </c>
      <c r="H107" s="36" t="s">
        <v>227</v>
      </c>
      <c r="I107" s="36" t="s">
        <v>228</v>
      </c>
      <c r="J107" s="35" t="s">
        <v>295</v>
      </c>
      <c r="K107" s="37" t="s">
        <v>264</v>
      </c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</row>
    <row r="108" spans="1:27">
      <c r="A108" s="44">
        <v>23</v>
      </c>
      <c r="B108" s="44">
        <v>22123256</v>
      </c>
      <c r="C108" s="37" t="s">
        <v>304</v>
      </c>
      <c r="D108" s="37" t="s">
        <v>305</v>
      </c>
      <c r="E108" s="37" t="s">
        <v>267</v>
      </c>
      <c r="F108" s="36">
        <v>2012</v>
      </c>
      <c r="G108" s="44" t="s">
        <v>307</v>
      </c>
      <c r="H108" s="36" t="s">
        <v>227</v>
      </c>
      <c r="I108" s="36" t="s">
        <v>228</v>
      </c>
      <c r="J108" s="35" t="s">
        <v>295</v>
      </c>
      <c r="K108" s="37" t="s">
        <v>264</v>
      </c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</row>
    <row r="109" spans="1:27">
      <c r="A109" s="44">
        <v>23</v>
      </c>
      <c r="B109" s="44">
        <v>22123256</v>
      </c>
      <c r="C109" s="37" t="s">
        <v>304</v>
      </c>
      <c r="D109" s="37" t="s">
        <v>305</v>
      </c>
      <c r="E109" s="37" t="s">
        <v>267</v>
      </c>
      <c r="F109" s="36">
        <v>2012</v>
      </c>
      <c r="G109" s="44" t="s">
        <v>308</v>
      </c>
      <c r="H109" s="36" t="s">
        <v>227</v>
      </c>
      <c r="I109" s="36" t="s">
        <v>228</v>
      </c>
      <c r="J109" s="35" t="s">
        <v>295</v>
      </c>
      <c r="K109" s="37" t="s">
        <v>309</v>
      </c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</row>
    <row r="110" spans="1:27">
      <c r="A110" s="44">
        <v>23</v>
      </c>
      <c r="B110" s="44">
        <v>22123256</v>
      </c>
      <c r="C110" s="37" t="s">
        <v>304</v>
      </c>
      <c r="D110" s="37" t="s">
        <v>305</v>
      </c>
      <c r="E110" s="37" t="s">
        <v>267</v>
      </c>
      <c r="F110" s="36">
        <v>2012</v>
      </c>
      <c r="G110" s="44" t="s">
        <v>310</v>
      </c>
      <c r="H110" s="36" t="s">
        <v>227</v>
      </c>
      <c r="I110" s="36" t="s">
        <v>228</v>
      </c>
      <c r="J110" s="35" t="s">
        <v>295</v>
      </c>
      <c r="K110" s="37" t="s">
        <v>309</v>
      </c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</row>
    <row r="111" spans="1:27">
      <c r="A111" s="44">
        <v>23</v>
      </c>
      <c r="B111" s="44">
        <v>22123256</v>
      </c>
      <c r="C111" s="37" t="s">
        <v>304</v>
      </c>
      <c r="D111" s="37" t="s">
        <v>305</v>
      </c>
      <c r="E111" s="37" t="s">
        <v>267</v>
      </c>
      <c r="F111" s="36">
        <v>2012</v>
      </c>
      <c r="G111" s="44" t="s">
        <v>311</v>
      </c>
      <c r="H111" s="36" t="s">
        <v>176</v>
      </c>
      <c r="I111" s="36" t="s">
        <v>183</v>
      </c>
      <c r="J111" s="35" t="s">
        <v>295</v>
      </c>
      <c r="K111" s="37" t="s">
        <v>309</v>
      </c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</row>
    <row r="112" spans="1:27">
      <c r="A112" s="44">
        <v>23</v>
      </c>
      <c r="B112" s="44">
        <v>22123256</v>
      </c>
      <c r="C112" s="37" t="s">
        <v>265</v>
      </c>
      <c r="D112" s="37" t="s">
        <v>266</v>
      </c>
      <c r="E112" s="37" t="s">
        <v>267</v>
      </c>
      <c r="F112" s="36">
        <v>2012</v>
      </c>
      <c r="G112" s="44" t="s">
        <v>312</v>
      </c>
      <c r="H112" s="36" t="s">
        <v>275</v>
      </c>
      <c r="I112" s="36" t="s">
        <v>276</v>
      </c>
      <c r="J112" s="35" t="s">
        <v>277</v>
      </c>
      <c r="K112" s="37" t="s">
        <v>313</v>
      </c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</row>
    <row r="113" spans="1:27">
      <c r="A113" s="44">
        <v>23</v>
      </c>
      <c r="B113" s="44">
        <v>22123256</v>
      </c>
      <c r="C113" s="37" t="s">
        <v>314</v>
      </c>
      <c r="D113" s="37" t="s">
        <v>315</v>
      </c>
      <c r="E113" s="37" t="s">
        <v>267</v>
      </c>
      <c r="F113" s="36">
        <v>2012</v>
      </c>
      <c r="G113" s="44" t="s">
        <v>316</v>
      </c>
      <c r="H113" s="36" t="s">
        <v>275</v>
      </c>
      <c r="I113" s="36" t="s">
        <v>276</v>
      </c>
      <c r="J113" s="35" t="s">
        <v>277</v>
      </c>
      <c r="K113" s="37" t="s">
        <v>313</v>
      </c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</row>
    <row r="114" spans="1:27">
      <c r="A114" s="44">
        <v>23</v>
      </c>
      <c r="B114" s="44">
        <v>22123256</v>
      </c>
      <c r="C114" s="37" t="s">
        <v>314</v>
      </c>
      <c r="D114" s="37" t="s">
        <v>315</v>
      </c>
      <c r="E114" s="37" t="s">
        <v>267</v>
      </c>
      <c r="F114" s="36">
        <v>2012</v>
      </c>
      <c r="G114" s="44">
        <v>346</v>
      </c>
      <c r="H114" s="36" t="s">
        <v>275</v>
      </c>
      <c r="I114" s="36" t="s">
        <v>276</v>
      </c>
      <c r="J114" s="35" t="s">
        <v>277</v>
      </c>
      <c r="K114" s="37" t="s">
        <v>313</v>
      </c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</row>
    <row r="115" spans="1:27">
      <c r="A115" s="44">
        <v>23</v>
      </c>
      <c r="B115" s="44">
        <v>22123256</v>
      </c>
      <c r="C115" s="37" t="s">
        <v>314</v>
      </c>
      <c r="D115" s="37" t="s">
        <v>315</v>
      </c>
      <c r="E115" s="37" t="s">
        <v>267</v>
      </c>
      <c r="F115" s="36">
        <v>2012</v>
      </c>
      <c r="G115" s="44" t="s">
        <v>317</v>
      </c>
      <c r="H115" s="36" t="s">
        <v>275</v>
      </c>
      <c r="I115" s="36" t="s">
        <v>276</v>
      </c>
      <c r="J115" s="35" t="s">
        <v>277</v>
      </c>
      <c r="K115" s="37" t="s">
        <v>313</v>
      </c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</row>
    <row r="116" spans="1:27">
      <c r="A116" s="44">
        <v>23</v>
      </c>
      <c r="B116" s="44">
        <v>22123256</v>
      </c>
      <c r="C116" s="37" t="s">
        <v>278</v>
      </c>
      <c r="D116" s="37" t="s">
        <v>279</v>
      </c>
      <c r="E116" s="37" t="s">
        <v>267</v>
      </c>
      <c r="F116" s="36">
        <v>2012</v>
      </c>
      <c r="G116" s="44" t="s">
        <v>318</v>
      </c>
      <c r="H116" s="36" t="s">
        <v>275</v>
      </c>
      <c r="I116" s="36" t="s">
        <v>276</v>
      </c>
      <c r="J116" s="35" t="s">
        <v>277</v>
      </c>
      <c r="K116" s="37" t="s">
        <v>313</v>
      </c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</row>
    <row r="117" spans="1:27">
      <c r="A117" s="44">
        <v>23</v>
      </c>
      <c r="B117" s="44">
        <v>22123256</v>
      </c>
      <c r="C117" s="37" t="s">
        <v>278</v>
      </c>
      <c r="D117" s="37" t="s">
        <v>279</v>
      </c>
      <c r="E117" s="37" t="s">
        <v>267</v>
      </c>
      <c r="F117" s="36">
        <v>2012</v>
      </c>
      <c r="G117" s="44" t="s">
        <v>319</v>
      </c>
      <c r="H117" s="36" t="s">
        <v>275</v>
      </c>
      <c r="I117" s="36" t="s">
        <v>276</v>
      </c>
      <c r="J117" s="35" t="s">
        <v>277</v>
      </c>
      <c r="K117" s="37" t="s">
        <v>313</v>
      </c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</row>
    <row r="118" spans="1:27">
      <c r="A118" s="44">
        <v>23</v>
      </c>
      <c r="B118" s="44">
        <v>22123256</v>
      </c>
      <c r="C118" s="37" t="s">
        <v>278</v>
      </c>
      <c r="D118" s="37" t="s">
        <v>279</v>
      </c>
      <c r="E118" s="37" t="s">
        <v>267</v>
      </c>
      <c r="F118" s="36">
        <v>2012</v>
      </c>
      <c r="G118" s="44">
        <v>207</v>
      </c>
      <c r="H118" s="36" t="s">
        <v>275</v>
      </c>
      <c r="I118" s="36" t="s">
        <v>276</v>
      </c>
      <c r="J118" s="35" t="s">
        <v>277</v>
      </c>
      <c r="K118" s="37" t="s">
        <v>313</v>
      </c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</row>
    <row r="119" spans="1:27">
      <c r="A119" s="44">
        <v>23</v>
      </c>
      <c r="B119" s="44">
        <v>22123256</v>
      </c>
      <c r="C119" s="37" t="s">
        <v>278</v>
      </c>
      <c r="D119" s="37" t="s">
        <v>279</v>
      </c>
      <c r="E119" s="37" t="s">
        <v>267</v>
      </c>
      <c r="F119" s="36">
        <v>2012</v>
      </c>
      <c r="G119" s="44" t="s">
        <v>320</v>
      </c>
      <c r="H119" s="36" t="s">
        <v>275</v>
      </c>
      <c r="I119" s="36" t="s">
        <v>276</v>
      </c>
      <c r="J119" s="35" t="s">
        <v>277</v>
      </c>
      <c r="K119" s="37" t="s">
        <v>313</v>
      </c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 spans="1:27">
      <c r="A120" s="44">
        <v>23</v>
      </c>
      <c r="B120" s="44">
        <v>22123256</v>
      </c>
      <c r="C120" s="37" t="s">
        <v>278</v>
      </c>
      <c r="D120" s="37" t="s">
        <v>279</v>
      </c>
      <c r="E120" s="37" t="s">
        <v>267</v>
      </c>
      <c r="F120" s="36">
        <v>2012</v>
      </c>
      <c r="G120" s="44">
        <v>877</v>
      </c>
      <c r="H120" s="36" t="s">
        <v>275</v>
      </c>
      <c r="I120" s="36" t="s">
        <v>276</v>
      </c>
      <c r="J120" s="35" t="s">
        <v>277</v>
      </c>
      <c r="K120" s="37" t="s">
        <v>313</v>
      </c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</row>
    <row r="121" spans="1:27">
      <c r="A121" s="44">
        <v>23</v>
      </c>
      <c r="B121" s="44">
        <v>22123256</v>
      </c>
      <c r="C121" s="37" t="s">
        <v>278</v>
      </c>
      <c r="D121" s="37" t="s">
        <v>279</v>
      </c>
      <c r="E121" s="37" t="s">
        <v>267</v>
      </c>
      <c r="F121" s="36">
        <v>2012</v>
      </c>
      <c r="G121" s="44" t="s">
        <v>321</v>
      </c>
      <c r="H121" s="36" t="s">
        <v>275</v>
      </c>
      <c r="I121" s="36" t="s">
        <v>276</v>
      </c>
      <c r="J121" s="35" t="s">
        <v>277</v>
      </c>
      <c r="K121" s="37" t="s">
        <v>313</v>
      </c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 spans="1:27">
      <c r="A122" s="44">
        <v>23</v>
      </c>
      <c r="B122" s="44">
        <v>22123256</v>
      </c>
      <c r="C122" s="37" t="s">
        <v>278</v>
      </c>
      <c r="D122" s="37" t="s">
        <v>279</v>
      </c>
      <c r="E122" s="37" t="s">
        <v>267</v>
      </c>
      <c r="F122" s="36">
        <v>2012</v>
      </c>
      <c r="G122" s="44" t="s">
        <v>322</v>
      </c>
      <c r="H122" s="36" t="s">
        <v>275</v>
      </c>
      <c r="I122" s="36" t="s">
        <v>276</v>
      </c>
      <c r="J122" s="35" t="s">
        <v>277</v>
      </c>
      <c r="K122" s="37" t="s">
        <v>313</v>
      </c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</row>
    <row r="123" spans="1:27">
      <c r="A123" s="44">
        <v>23</v>
      </c>
      <c r="B123" s="44">
        <v>22123256</v>
      </c>
      <c r="C123" s="37" t="s">
        <v>278</v>
      </c>
      <c r="D123" s="37" t="s">
        <v>279</v>
      </c>
      <c r="E123" s="37" t="s">
        <v>267</v>
      </c>
      <c r="F123" s="36">
        <v>2012</v>
      </c>
      <c r="G123" s="44">
        <v>674</v>
      </c>
      <c r="H123" s="36" t="s">
        <v>275</v>
      </c>
      <c r="I123" s="36" t="s">
        <v>276</v>
      </c>
      <c r="J123" s="35" t="s">
        <v>277</v>
      </c>
      <c r="K123" s="37" t="s">
        <v>313</v>
      </c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</row>
    <row r="124" spans="1:27">
      <c r="A124" s="44">
        <v>23</v>
      </c>
      <c r="B124" s="44">
        <v>22123256</v>
      </c>
      <c r="C124" s="37" t="s">
        <v>278</v>
      </c>
      <c r="D124" s="37" t="s">
        <v>279</v>
      </c>
      <c r="E124" s="37" t="s">
        <v>267</v>
      </c>
      <c r="F124" s="36">
        <v>2012</v>
      </c>
      <c r="G124" s="44" t="s">
        <v>323</v>
      </c>
      <c r="H124" s="36" t="s">
        <v>275</v>
      </c>
      <c r="I124" s="36" t="s">
        <v>276</v>
      </c>
      <c r="J124" s="35" t="s">
        <v>277</v>
      </c>
      <c r="K124" s="37" t="s">
        <v>313</v>
      </c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 spans="1:27">
      <c r="A125" s="44">
        <v>23</v>
      </c>
      <c r="B125" s="44">
        <v>22123256</v>
      </c>
      <c r="C125" s="37" t="s">
        <v>278</v>
      </c>
      <c r="D125" s="37" t="s">
        <v>279</v>
      </c>
      <c r="E125" s="37" t="s">
        <v>267</v>
      </c>
      <c r="F125" s="36">
        <v>2012</v>
      </c>
      <c r="G125" s="44">
        <v>328</v>
      </c>
      <c r="H125" s="36" t="s">
        <v>275</v>
      </c>
      <c r="I125" s="36" t="s">
        <v>276</v>
      </c>
      <c r="J125" s="35" t="s">
        <v>277</v>
      </c>
      <c r="K125" s="37" t="s">
        <v>313</v>
      </c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 spans="1:27">
      <c r="A126" s="44">
        <v>23</v>
      </c>
      <c r="B126" s="44">
        <v>22123256</v>
      </c>
      <c r="C126" s="37" t="s">
        <v>278</v>
      </c>
      <c r="D126" s="37" t="s">
        <v>279</v>
      </c>
      <c r="E126" s="37" t="s">
        <v>267</v>
      </c>
      <c r="F126" s="36">
        <v>2012</v>
      </c>
      <c r="G126" s="44">
        <v>718</v>
      </c>
      <c r="H126" s="36" t="s">
        <v>275</v>
      </c>
      <c r="I126" s="36" t="s">
        <v>276</v>
      </c>
      <c r="J126" s="35" t="s">
        <v>277</v>
      </c>
      <c r="K126" s="37" t="s">
        <v>313</v>
      </c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 spans="1:27">
      <c r="A127" s="44">
        <v>23</v>
      </c>
      <c r="B127" s="44">
        <v>22123256</v>
      </c>
      <c r="C127" s="37" t="s">
        <v>278</v>
      </c>
      <c r="D127" s="37" t="s">
        <v>279</v>
      </c>
      <c r="E127" s="37" t="s">
        <v>267</v>
      </c>
      <c r="F127" s="36">
        <v>2012</v>
      </c>
      <c r="G127" s="44">
        <v>212</v>
      </c>
      <c r="H127" s="36" t="s">
        <v>275</v>
      </c>
      <c r="I127" s="36" t="s">
        <v>276</v>
      </c>
      <c r="J127" s="35" t="s">
        <v>277</v>
      </c>
      <c r="K127" s="37" t="s">
        <v>313</v>
      </c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 spans="1:27">
      <c r="A128" s="44">
        <v>23</v>
      </c>
      <c r="B128" s="44">
        <v>22123256</v>
      </c>
      <c r="C128" s="37" t="s">
        <v>278</v>
      </c>
      <c r="D128" s="37" t="s">
        <v>279</v>
      </c>
      <c r="E128" s="37" t="s">
        <v>267</v>
      </c>
      <c r="F128" s="36">
        <v>2012</v>
      </c>
      <c r="G128" s="44">
        <v>805</v>
      </c>
      <c r="H128" s="36" t="s">
        <v>275</v>
      </c>
      <c r="I128" s="36" t="s">
        <v>276</v>
      </c>
      <c r="J128" s="35" t="s">
        <v>277</v>
      </c>
      <c r="K128" s="37" t="s">
        <v>313</v>
      </c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</row>
    <row r="129" spans="1:27">
      <c r="A129" s="44">
        <v>23</v>
      </c>
      <c r="B129" s="44">
        <v>22123256</v>
      </c>
      <c r="C129" s="37" t="s">
        <v>278</v>
      </c>
      <c r="D129" s="37" t="s">
        <v>279</v>
      </c>
      <c r="E129" s="37" t="s">
        <v>267</v>
      </c>
      <c r="F129" s="36">
        <v>2012</v>
      </c>
      <c r="G129" s="44">
        <v>483</v>
      </c>
      <c r="H129" s="36" t="s">
        <v>275</v>
      </c>
      <c r="I129" s="36" t="s">
        <v>276</v>
      </c>
      <c r="J129" s="35" t="s">
        <v>277</v>
      </c>
      <c r="K129" s="37" t="s">
        <v>313</v>
      </c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</row>
    <row r="130" spans="1:27">
      <c r="A130" s="44">
        <v>23</v>
      </c>
      <c r="B130" s="44">
        <v>22123256</v>
      </c>
      <c r="C130" s="37" t="s">
        <v>278</v>
      </c>
      <c r="D130" s="37" t="s">
        <v>279</v>
      </c>
      <c r="E130" s="37" t="s">
        <v>267</v>
      </c>
      <c r="F130" s="36">
        <v>2012</v>
      </c>
      <c r="G130" s="44" t="s">
        <v>324</v>
      </c>
      <c r="H130" s="36" t="s">
        <v>275</v>
      </c>
      <c r="I130" s="36" t="s">
        <v>276</v>
      </c>
      <c r="J130" s="35" t="s">
        <v>277</v>
      </c>
      <c r="K130" s="37" t="s">
        <v>313</v>
      </c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</row>
    <row r="131" spans="1:27">
      <c r="A131" s="44">
        <v>23</v>
      </c>
      <c r="B131" s="44">
        <v>22123256</v>
      </c>
      <c r="C131" s="37" t="s">
        <v>278</v>
      </c>
      <c r="D131" s="37" t="s">
        <v>279</v>
      </c>
      <c r="E131" s="37" t="s">
        <v>267</v>
      </c>
      <c r="F131" s="36">
        <v>2012</v>
      </c>
      <c r="G131" s="44">
        <v>1196</v>
      </c>
      <c r="H131" s="36" t="s">
        <v>275</v>
      </c>
      <c r="I131" s="36" t="s">
        <v>276</v>
      </c>
      <c r="J131" s="35" t="s">
        <v>277</v>
      </c>
      <c r="K131" s="37" t="s">
        <v>313</v>
      </c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 spans="1:27">
      <c r="A132" s="44">
        <v>23</v>
      </c>
      <c r="B132" s="44">
        <v>22123256</v>
      </c>
      <c r="C132" s="37" t="s">
        <v>278</v>
      </c>
      <c r="D132" s="37" t="s">
        <v>279</v>
      </c>
      <c r="E132" s="37" t="s">
        <v>267</v>
      </c>
      <c r="F132" s="36">
        <v>2012</v>
      </c>
      <c r="G132" s="44" t="s">
        <v>325</v>
      </c>
      <c r="H132" s="36" t="s">
        <v>275</v>
      </c>
      <c r="I132" s="36" t="s">
        <v>276</v>
      </c>
      <c r="J132" s="35" t="s">
        <v>277</v>
      </c>
      <c r="K132" s="37" t="s">
        <v>313</v>
      </c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</row>
    <row r="133" spans="1:27">
      <c r="A133" s="44">
        <v>23</v>
      </c>
      <c r="B133" s="44">
        <v>22123256</v>
      </c>
      <c r="C133" s="37" t="s">
        <v>278</v>
      </c>
      <c r="D133" s="37" t="s">
        <v>279</v>
      </c>
      <c r="E133" s="37" t="s">
        <v>267</v>
      </c>
      <c r="F133" s="36">
        <v>2012</v>
      </c>
      <c r="G133" s="44" t="s">
        <v>326</v>
      </c>
      <c r="H133" s="36" t="s">
        <v>275</v>
      </c>
      <c r="I133" s="36" t="s">
        <v>276</v>
      </c>
      <c r="J133" s="35" t="s">
        <v>277</v>
      </c>
      <c r="K133" s="37" t="s">
        <v>313</v>
      </c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</row>
    <row r="134" spans="1:27">
      <c r="A134" s="44">
        <v>23</v>
      </c>
      <c r="B134" s="44">
        <v>22123256</v>
      </c>
      <c r="C134" s="37" t="s">
        <v>272</v>
      </c>
      <c r="D134" s="37" t="s">
        <v>273</v>
      </c>
      <c r="E134" s="37" t="s">
        <v>267</v>
      </c>
      <c r="F134" s="36">
        <v>2012</v>
      </c>
      <c r="G134" s="44" t="s">
        <v>327</v>
      </c>
      <c r="H134" s="36" t="s">
        <v>275</v>
      </c>
      <c r="I134" s="36" t="s">
        <v>276</v>
      </c>
      <c r="J134" s="35" t="s">
        <v>277</v>
      </c>
      <c r="K134" s="37" t="s">
        <v>313</v>
      </c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</row>
    <row r="135" spans="1:27">
      <c r="A135" s="44">
        <v>23</v>
      </c>
      <c r="B135" s="44">
        <v>22123256</v>
      </c>
      <c r="C135" s="37" t="s">
        <v>272</v>
      </c>
      <c r="D135" s="37" t="s">
        <v>273</v>
      </c>
      <c r="E135" s="37" t="s">
        <v>267</v>
      </c>
      <c r="F135" s="36">
        <v>2012</v>
      </c>
      <c r="G135" s="44" t="s">
        <v>328</v>
      </c>
      <c r="H135" s="36" t="s">
        <v>275</v>
      </c>
      <c r="I135" s="36" t="s">
        <v>276</v>
      </c>
      <c r="J135" s="35" t="s">
        <v>277</v>
      </c>
      <c r="K135" s="37" t="s">
        <v>313</v>
      </c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</row>
    <row r="136" spans="1:27">
      <c r="A136" s="44">
        <v>23</v>
      </c>
      <c r="B136" s="44">
        <v>22123256</v>
      </c>
      <c r="C136" s="37" t="s">
        <v>272</v>
      </c>
      <c r="D136" s="37" t="s">
        <v>273</v>
      </c>
      <c r="E136" s="37" t="s">
        <v>267</v>
      </c>
      <c r="F136" s="36">
        <v>2012</v>
      </c>
      <c r="G136" s="44" t="s">
        <v>329</v>
      </c>
      <c r="H136" s="36" t="s">
        <v>275</v>
      </c>
      <c r="I136" s="36" t="s">
        <v>276</v>
      </c>
      <c r="J136" s="35" t="s">
        <v>277</v>
      </c>
      <c r="K136" s="37" t="s">
        <v>313</v>
      </c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</row>
    <row r="137" spans="1:27">
      <c r="A137" s="44">
        <v>23</v>
      </c>
      <c r="B137" s="44">
        <v>22123256</v>
      </c>
      <c r="C137" s="37" t="s">
        <v>272</v>
      </c>
      <c r="D137" s="37" t="s">
        <v>273</v>
      </c>
      <c r="E137" s="37" t="s">
        <v>267</v>
      </c>
      <c r="F137" s="36">
        <v>2012</v>
      </c>
      <c r="G137" s="44">
        <v>1198</v>
      </c>
      <c r="H137" s="36" t="s">
        <v>275</v>
      </c>
      <c r="I137" s="36" t="s">
        <v>276</v>
      </c>
      <c r="J137" s="35" t="s">
        <v>277</v>
      </c>
      <c r="K137" s="37" t="s">
        <v>313</v>
      </c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</row>
    <row r="138" spans="1:27">
      <c r="A138" s="44">
        <v>23</v>
      </c>
      <c r="B138" s="44">
        <v>22123256</v>
      </c>
      <c r="C138" s="37" t="s">
        <v>272</v>
      </c>
      <c r="D138" s="37" t="s">
        <v>273</v>
      </c>
      <c r="E138" s="37" t="s">
        <v>267</v>
      </c>
      <c r="F138" s="36">
        <v>2012</v>
      </c>
      <c r="G138" s="44">
        <v>326</v>
      </c>
      <c r="H138" s="36" t="s">
        <v>275</v>
      </c>
      <c r="I138" s="36" t="s">
        <v>276</v>
      </c>
      <c r="J138" s="35" t="s">
        <v>277</v>
      </c>
      <c r="K138" s="37" t="s">
        <v>313</v>
      </c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</row>
    <row r="139" spans="1:27">
      <c r="A139" s="44">
        <v>23</v>
      </c>
      <c r="B139" s="44">
        <v>22123256</v>
      </c>
      <c r="C139" s="37" t="s">
        <v>272</v>
      </c>
      <c r="D139" s="37" t="s">
        <v>273</v>
      </c>
      <c r="E139" s="37" t="s">
        <v>267</v>
      </c>
      <c r="F139" s="36">
        <v>2012</v>
      </c>
      <c r="G139" s="44" t="s">
        <v>330</v>
      </c>
      <c r="H139" s="36" t="s">
        <v>275</v>
      </c>
      <c r="I139" s="36" t="s">
        <v>276</v>
      </c>
      <c r="J139" s="35" t="s">
        <v>277</v>
      </c>
      <c r="K139" s="37" t="s">
        <v>313</v>
      </c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</row>
    <row r="140" spans="1:27">
      <c r="A140" s="44">
        <v>23</v>
      </c>
      <c r="B140" s="44">
        <v>22123256</v>
      </c>
      <c r="C140" s="37" t="s">
        <v>272</v>
      </c>
      <c r="D140" s="37" t="s">
        <v>273</v>
      </c>
      <c r="E140" s="37" t="s">
        <v>267</v>
      </c>
      <c r="F140" s="36">
        <v>2012</v>
      </c>
      <c r="G140" s="44" t="s">
        <v>331</v>
      </c>
      <c r="H140" s="36" t="s">
        <v>275</v>
      </c>
      <c r="I140" s="36" t="s">
        <v>276</v>
      </c>
      <c r="J140" s="35" t="s">
        <v>277</v>
      </c>
      <c r="K140" s="37" t="s">
        <v>313</v>
      </c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</row>
    <row r="141" spans="1:27">
      <c r="A141" s="44">
        <v>23</v>
      </c>
      <c r="B141" s="44">
        <v>22123256</v>
      </c>
      <c r="C141" s="37" t="s">
        <v>272</v>
      </c>
      <c r="D141" s="37" t="s">
        <v>273</v>
      </c>
      <c r="E141" s="37" t="s">
        <v>267</v>
      </c>
      <c r="F141" s="36">
        <v>2012</v>
      </c>
      <c r="G141" s="44">
        <v>468</v>
      </c>
      <c r="H141" s="36" t="s">
        <v>275</v>
      </c>
      <c r="I141" s="36" t="s">
        <v>276</v>
      </c>
      <c r="J141" s="35" t="s">
        <v>277</v>
      </c>
      <c r="K141" s="37" t="s">
        <v>313</v>
      </c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</row>
    <row r="142" spans="1:27">
      <c r="A142" s="44">
        <v>23</v>
      </c>
      <c r="B142" s="44">
        <v>22123256</v>
      </c>
      <c r="C142" s="37" t="s">
        <v>272</v>
      </c>
      <c r="D142" s="37" t="s">
        <v>273</v>
      </c>
      <c r="E142" s="37" t="s">
        <v>267</v>
      </c>
      <c r="F142" s="36">
        <v>2012</v>
      </c>
      <c r="G142" s="44">
        <v>211</v>
      </c>
      <c r="H142" s="36" t="s">
        <v>275</v>
      </c>
      <c r="I142" s="36" t="s">
        <v>276</v>
      </c>
      <c r="J142" s="35" t="s">
        <v>277</v>
      </c>
      <c r="K142" s="37" t="s">
        <v>313</v>
      </c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</row>
    <row r="143" spans="1:27">
      <c r="A143" s="44">
        <v>23</v>
      </c>
      <c r="B143" s="44">
        <v>22123256</v>
      </c>
      <c r="C143" s="37" t="s">
        <v>272</v>
      </c>
      <c r="D143" s="37" t="s">
        <v>273</v>
      </c>
      <c r="E143" s="37" t="s">
        <v>267</v>
      </c>
      <c r="F143" s="36">
        <v>2012</v>
      </c>
      <c r="G143" s="44">
        <v>149</v>
      </c>
      <c r="H143" s="36" t="s">
        <v>275</v>
      </c>
      <c r="I143" s="36" t="s">
        <v>276</v>
      </c>
      <c r="J143" s="35" t="s">
        <v>277</v>
      </c>
      <c r="K143" s="37" t="s">
        <v>313</v>
      </c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</row>
    <row r="144" spans="1:27">
      <c r="A144" s="44">
        <v>23</v>
      </c>
      <c r="B144" s="44">
        <v>22123256</v>
      </c>
      <c r="C144" s="37" t="s">
        <v>272</v>
      </c>
      <c r="D144" s="37" t="s">
        <v>273</v>
      </c>
      <c r="E144" s="37" t="s">
        <v>267</v>
      </c>
      <c r="F144" s="36">
        <v>2012</v>
      </c>
      <c r="G144" s="44">
        <v>484</v>
      </c>
      <c r="H144" s="36" t="s">
        <v>275</v>
      </c>
      <c r="I144" s="36" t="s">
        <v>276</v>
      </c>
      <c r="J144" s="35" t="s">
        <v>277</v>
      </c>
      <c r="K144" s="37" t="s">
        <v>313</v>
      </c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</row>
    <row r="145" spans="1:27">
      <c r="A145" s="44">
        <v>23</v>
      </c>
      <c r="B145" s="44">
        <v>22123256</v>
      </c>
      <c r="C145" s="37" t="s">
        <v>272</v>
      </c>
      <c r="D145" s="37" t="s">
        <v>273</v>
      </c>
      <c r="E145" s="37" t="s">
        <v>267</v>
      </c>
      <c r="F145" s="36">
        <v>2012</v>
      </c>
      <c r="G145" s="44">
        <v>197</v>
      </c>
      <c r="H145" s="36" t="s">
        <v>275</v>
      </c>
      <c r="I145" s="36" t="s">
        <v>276</v>
      </c>
      <c r="J145" s="35" t="s">
        <v>277</v>
      </c>
      <c r="K145" s="37" t="s">
        <v>313</v>
      </c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 spans="1:27">
      <c r="A146" s="44">
        <v>23</v>
      </c>
      <c r="B146" s="44">
        <v>22123256</v>
      </c>
      <c r="C146" s="37" t="s">
        <v>272</v>
      </c>
      <c r="D146" s="37" t="s">
        <v>273</v>
      </c>
      <c r="E146" s="37" t="s">
        <v>267</v>
      </c>
      <c r="F146" s="36">
        <v>2012</v>
      </c>
      <c r="G146" s="44">
        <v>320</v>
      </c>
      <c r="H146" s="36" t="s">
        <v>275</v>
      </c>
      <c r="I146" s="36" t="s">
        <v>276</v>
      </c>
      <c r="J146" s="35" t="s">
        <v>277</v>
      </c>
      <c r="K146" s="37" t="s">
        <v>313</v>
      </c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</row>
    <row r="147" spans="1:27">
      <c r="A147" s="44">
        <v>23</v>
      </c>
      <c r="B147" s="44">
        <v>22123256</v>
      </c>
      <c r="C147" s="37" t="s">
        <v>272</v>
      </c>
      <c r="D147" s="37" t="s">
        <v>273</v>
      </c>
      <c r="E147" s="37" t="s">
        <v>267</v>
      </c>
      <c r="F147" s="36">
        <v>2012</v>
      </c>
      <c r="G147" s="44">
        <v>1187</v>
      </c>
      <c r="H147" s="36" t="s">
        <v>275</v>
      </c>
      <c r="I147" s="36" t="s">
        <v>276</v>
      </c>
      <c r="J147" s="35" t="s">
        <v>277</v>
      </c>
      <c r="K147" s="37" t="s">
        <v>313</v>
      </c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</row>
    <row r="148" spans="1:27">
      <c r="A148" s="44">
        <v>23</v>
      </c>
      <c r="B148" s="44">
        <v>22123256</v>
      </c>
      <c r="C148" s="37" t="s">
        <v>272</v>
      </c>
      <c r="D148" s="37" t="s">
        <v>273</v>
      </c>
      <c r="E148" s="37" t="s">
        <v>267</v>
      </c>
      <c r="F148" s="36">
        <v>2012</v>
      </c>
      <c r="G148" s="44" t="s">
        <v>332</v>
      </c>
      <c r="H148" s="36" t="s">
        <v>227</v>
      </c>
      <c r="I148" s="36" t="s">
        <v>228</v>
      </c>
      <c r="J148" s="35" t="s">
        <v>295</v>
      </c>
      <c r="K148" s="37" t="s">
        <v>309</v>
      </c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</row>
    <row r="149" spans="1:27">
      <c r="A149" s="44">
        <v>24</v>
      </c>
      <c r="B149" s="44">
        <v>22260784</v>
      </c>
      <c r="C149" s="37" t="s">
        <v>333</v>
      </c>
      <c r="D149" s="36" t="s">
        <v>334</v>
      </c>
      <c r="E149" s="36" t="s">
        <v>335</v>
      </c>
      <c r="F149" s="36">
        <v>2012</v>
      </c>
      <c r="G149" s="44">
        <v>24</v>
      </c>
      <c r="H149" s="36" t="s">
        <v>336</v>
      </c>
      <c r="I149" s="36" t="s">
        <v>228</v>
      </c>
      <c r="J149" s="35" t="s">
        <v>337</v>
      </c>
      <c r="K149" s="37" t="s">
        <v>309</v>
      </c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</row>
    <row r="150" spans="1:27">
      <c r="A150" s="44">
        <v>25</v>
      </c>
      <c r="B150" s="44">
        <v>22495296</v>
      </c>
      <c r="C150" s="37" t="s">
        <v>338</v>
      </c>
      <c r="D150" s="36" t="s">
        <v>339</v>
      </c>
      <c r="E150" s="37" t="s">
        <v>340</v>
      </c>
      <c r="F150" s="36">
        <v>2012</v>
      </c>
      <c r="G150" s="44">
        <v>126</v>
      </c>
      <c r="H150" s="36" t="s">
        <v>227</v>
      </c>
      <c r="I150" s="36" t="s">
        <v>341</v>
      </c>
      <c r="J150" s="35" t="s">
        <v>295</v>
      </c>
      <c r="K150" s="37" t="s">
        <v>264</v>
      </c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 spans="1:27">
      <c r="A151" s="44">
        <v>25</v>
      </c>
      <c r="B151" s="44">
        <v>22495296</v>
      </c>
      <c r="C151" s="37" t="s">
        <v>338</v>
      </c>
      <c r="D151" s="36" t="s">
        <v>339</v>
      </c>
      <c r="E151" s="37" t="s">
        <v>340</v>
      </c>
      <c r="F151" s="36">
        <v>2012</v>
      </c>
      <c r="G151" s="44">
        <v>296</v>
      </c>
      <c r="H151" s="36" t="s">
        <v>227</v>
      </c>
      <c r="I151" s="36" t="s">
        <v>341</v>
      </c>
      <c r="J151" s="35" t="s">
        <v>295</v>
      </c>
      <c r="K151" s="37" t="s">
        <v>264</v>
      </c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 spans="1:27">
      <c r="A152" s="44">
        <v>26</v>
      </c>
      <c r="B152" s="44">
        <v>22705808</v>
      </c>
      <c r="C152" s="37" t="s">
        <v>342</v>
      </c>
      <c r="D152" s="36" t="s">
        <v>343</v>
      </c>
      <c r="E152" s="37" t="s">
        <v>344</v>
      </c>
      <c r="F152" s="36">
        <v>2012</v>
      </c>
      <c r="G152" s="44">
        <v>21</v>
      </c>
      <c r="H152" s="36" t="s">
        <v>345</v>
      </c>
      <c r="I152" s="36" t="s">
        <v>346</v>
      </c>
      <c r="J152" s="35" t="s">
        <v>347</v>
      </c>
      <c r="K152" s="37" t="s">
        <v>348</v>
      </c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</row>
    <row r="153" spans="1:27">
      <c r="A153" s="44">
        <v>26</v>
      </c>
      <c r="B153" s="44">
        <v>22705808</v>
      </c>
      <c r="C153" s="37" t="s">
        <v>349</v>
      </c>
      <c r="D153" s="36" t="s">
        <v>343</v>
      </c>
      <c r="E153" s="37" t="s">
        <v>344</v>
      </c>
      <c r="F153" s="36">
        <v>2012</v>
      </c>
      <c r="G153" s="44">
        <v>155</v>
      </c>
      <c r="H153" s="36" t="s">
        <v>345</v>
      </c>
      <c r="I153" s="36" t="s">
        <v>346</v>
      </c>
      <c r="J153" s="35" t="s">
        <v>347</v>
      </c>
      <c r="K153" s="37" t="s">
        <v>350</v>
      </c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</row>
    <row r="154" spans="1:27">
      <c r="A154" s="44">
        <v>26</v>
      </c>
      <c r="B154" s="44">
        <v>22705808</v>
      </c>
      <c r="C154" s="37" t="s">
        <v>349</v>
      </c>
      <c r="D154" s="36" t="s">
        <v>343</v>
      </c>
      <c r="E154" s="37" t="s">
        <v>344</v>
      </c>
      <c r="F154" s="36">
        <v>2012</v>
      </c>
      <c r="G154" s="44" t="s">
        <v>351</v>
      </c>
      <c r="H154" s="36" t="s">
        <v>345</v>
      </c>
      <c r="I154" s="36" t="s">
        <v>346</v>
      </c>
      <c r="J154" s="35" t="s">
        <v>347</v>
      </c>
      <c r="K154" s="37" t="s">
        <v>352</v>
      </c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</row>
    <row r="155" spans="1:27">
      <c r="A155" s="44">
        <v>27</v>
      </c>
      <c r="B155" s="44">
        <v>22719221</v>
      </c>
      <c r="C155" s="37" t="s">
        <v>353</v>
      </c>
      <c r="D155" s="36" t="s">
        <v>354</v>
      </c>
      <c r="E155" s="36" t="s">
        <v>355</v>
      </c>
      <c r="F155" s="36">
        <v>2012</v>
      </c>
      <c r="G155" s="44">
        <v>126</v>
      </c>
      <c r="H155" s="36" t="s">
        <v>356</v>
      </c>
      <c r="I155" s="36" t="s">
        <v>234</v>
      </c>
      <c r="J155" s="35" t="s">
        <v>219</v>
      </c>
      <c r="K155" s="37" t="s">
        <v>220</v>
      </c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</row>
    <row r="156" spans="1:27">
      <c r="A156" s="44">
        <v>28</v>
      </c>
      <c r="B156" s="44">
        <v>22785173</v>
      </c>
      <c r="C156" s="37" t="s">
        <v>357</v>
      </c>
      <c r="D156" s="36" t="s">
        <v>358</v>
      </c>
      <c r="E156" s="37" t="s">
        <v>359</v>
      </c>
      <c r="F156" s="36">
        <v>2012</v>
      </c>
      <c r="G156" s="44">
        <v>21</v>
      </c>
      <c r="H156" s="36" t="s">
        <v>360</v>
      </c>
      <c r="I156" s="36" t="s">
        <v>276</v>
      </c>
      <c r="J156" s="35" t="s">
        <v>277</v>
      </c>
      <c r="K156" s="37" t="s">
        <v>220</v>
      </c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</row>
    <row r="157" spans="1:27">
      <c r="A157" s="44">
        <v>28</v>
      </c>
      <c r="B157" s="44">
        <v>22785173</v>
      </c>
      <c r="C157" s="37" t="s">
        <v>357</v>
      </c>
      <c r="D157" s="36" t="s">
        <v>358</v>
      </c>
      <c r="E157" s="37" t="s">
        <v>359</v>
      </c>
      <c r="F157" s="36">
        <v>2012</v>
      </c>
      <c r="G157" s="44">
        <v>320</v>
      </c>
      <c r="H157" s="36" t="s">
        <v>360</v>
      </c>
      <c r="I157" s="36" t="s">
        <v>276</v>
      </c>
      <c r="J157" s="35" t="s">
        <v>277</v>
      </c>
      <c r="K157" s="37" t="s">
        <v>220</v>
      </c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</row>
    <row r="158" spans="1:27">
      <c r="A158" s="44">
        <v>28</v>
      </c>
      <c r="B158" s="44">
        <v>22785173</v>
      </c>
      <c r="C158" s="37" t="s">
        <v>357</v>
      </c>
      <c r="D158" s="36" t="s">
        <v>358</v>
      </c>
      <c r="E158" s="37" t="s">
        <v>359</v>
      </c>
      <c r="F158" s="36">
        <v>2012</v>
      </c>
      <c r="G158" s="44">
        <v>214</v>
      </c>
      <c r="H158" s="36" t="s">
        <v>360</v>
      </c>
      <c r="I158" s="36" t="s">
        <v>276</v>
      </c>
      <c r="J158" s="35" t="s">
        <v>277</v>
      </c>
      <c r="K158" s="37" t="s">
        <v>160</v>
      </c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</row>
    <row r="159" spans="1:27">
      <c r="A159" s="44">
        <v>28</v>
      </c>
      <c r="B159" s="44">
        <v>22785173</v>
      </c>
      <c r="C159" s="37" t="s">
        <v>361</v>
      </c>
      <c r="D159" s="36" t="s">
        <v>362</v>
      </c>
      <c r="E159" s="37" t="s">
        <v>363</v>
      </c>
      <c r="F159" s="36">
        <v>2012</v>
      </c>
      <c r="G159" s="44" t="s">
        <v>364</v>
      </c>
      <c r="H159" s="36" t="s">
        <v>135</v>
      </c>
      <c r="I159" s="36" t="s">
        <v>136</v>
      </c>
      <c r="J159" s="35" t="s">
        <v>137</v>
      </c>
      <c r="K159" s="37" t="s">
        <v>160</v>
      </c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</row>
    <row r="160" spans="1:27">
      <c r="A160" s="44">
        <v>29</v>
      </c>
      <c r="B160" s="44">
        <v>22813605</v>
      </c>
      <c r="C160" s="37" t="s">
        <v>245</v>
      </c>
      <c r="D160" s="36" t="s">
        <v>365</v>
      </c>
      <c r="E160" s="36" t="s">
        <v>366</v>
      </c>
      <c r="F160" s="36">
        <v>2012</v>
      </c>
      <c r="G160" s="44">
        <v>126</v>
      </c>
      <c r="H160" s="36" t="s">
        <v>164</v>
      </c>
      <c r="I160" s="36" t="s">
        <v>153</v>
      </c>
      <c r="J160" s="35" t="s">
        <v>367</v>
      </c>
      <c r="K160" s="37" t="s">
        <v>160</v>
      </c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</row>
    <row r="161" spans="1:27">
      <c r="A161" s="44">
        <v>29</v>
      </c>
      <c r="B161" s="44">
        <v>22813605</v>
      </c>
      <c r="C161" s="37" t="s">
        <v>245</v>
      </c>
      <c r="D161" s="36" t="s">
        <v>365</v>
      </c>
      <c r="E161" s="36" t="s">
        <v>366</v>
      </c>
      <c r="F161" s="36">
        <v>2012</v>
      </c>
      <c r="G161" s="44">
        <v>21</v>
      </c>
      <c r="H161" s="36" t="s">
        <v>164</v>
      </c>
      <c r="I161" s="36" t="s">
        <v>153</v>
      </c>
      <c r="J161" s="35" t="s">
        <v>367</v>
      </c>
      <c r="K161" s="37" t="s">
        <v>160</v>
      </c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</row>
    <row r="162" spans="1:27">
      <c r="A162" s="44">
        <v>30</v>
      </c>
      <c r="B162" s="44">
        <v>22859986</v>
      </c>
      <c r="C162" s="37" t="s">
        <v>368</v>
      </c>
      <c r="D162" s="37" t="s">
        <v>369</v>
      </c>
      <c r="E162" s="37" t="s">
        <v>370</v>
      </c>
      <c r="F162" s="36">
        <v>2012</v>
      </c>
      <c r="G162" s="44">
        <v>205</v>
      </c>
      <c r="H162" s="36" t="s">
        <v>371</v>
      </c>
      <c r="I162" s="36" t="s">
        <v>372</v>
      </c>
      <c r="J162" s="52" t="s">
        <v>898</v>
      </c>
      <c r="K162" s="41" t="s">
        <v>899</v>
      </c>
      <c r="L162" s="10"/>
      <c r="M162" s="10"/>
      <c r="N162" s="10"/>
      <c r="O162" s="7"/>
      <c r="P162" s="10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</row>
    <row r="163" spans="1:27">
      <c r="A163" s="44">
        <v>31</v>
      </c>
      <c r="B163" s="44">
        <v>22962609</v>
      </c>
      <c r="C163" s="37" t="s">
        <v>368</v>
      </c>
      <c r="D163" s="37" t="s">
        <v>373</v>
      </c>
      <c r="E163" s="37" t="s">
        <v>374</v>
      </c>
      <c r="F163" s="36">
        <v>2012</v>
      </c>
      <c r="G163" s="44">
        <v>127</v>
      </c>
      <c r="H163" s="36" t="s">
        <v>168</v>
      </c>
      <c r="I163" s="36" t="s">
        <v>375</v>
      </c>
      <c r="J163" s="35" t="s">
        <v>137</v>
      </c>
      <c r="K163" s="37" t="s">
        <v>160</v>
      </c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</row>
    <row r="164" spans="1:27">
      <c r="A164" s="44">
        <v>32</v>
      </c>
      <c r="B164" s="44">
        <v>22995291</v>
      </c>
      <c r="C164" s="37" t="s">
        <v>112</v>
      </c>
      <c r="D164" s="36" t="s">
        <v>376</v>
      </c>
      <c r="E164" s="36" t="s">
        <v>377</v>
      </c>
      <c r="F164" s="36">
        <v>2012</v>
      </c>
      <c r="G164" s="44">
        <v>155</v>
      </c>
      <c r="H164" s="36" t="s">
        <v>378</v>
      </c>
      <c r="I164" s="36" t="s">
        <v>153</v>
      </c>
      <c r="J164" s="35" t="s">
        <v>379</v>
      </c>
      <c r="K164" s="37" t="s">
        <v>160</v>
      </c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</row>
    <row r="165" spans="1:27">
      <c r="A165" s="44">
        <v>33</v>
      </c>
      <c r="B165" s="44">
        <v>23066896</v>
      </c>
      <c r="C165" s="37" t="s">
        <v>380</v>
      </c>
      <c r="D165" s="36" t="s">
        <v>381</v>
      </c>
      <c r="E165" s="36" t="s">
        <v>382</v>
      </c>
      <c r="F165" s="36">
        <v>2012</v>
      </c>
      <c r="G165" s="44" t="s">
        <v>383</v>
      </c>
      <c r="H165" s="36" t="s">
        <v>135</v>
      </c>
      <c r="I165" s="36" t="s">
        <v>153</v>
      </c>
      <c r="J165" s="35" t="s">
        <v>367</v>
      </c>
      <c r="K165" s="37" t="s">
        <v>160</v>
      </c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</row>
    <row r="166" spans="1:27">
      <c r="A166" s="44">
        <v>33</v>
      </c>
      <c r="B166" s="44">
        <v>23066896</v>
      </c>
      <c r="C166" s="37" t="s">
        <v>380</v>
      </c>
      <c r="D166" s="36" t="s">
        <v>381</v>
      </c>
      <c r="E166" s="36" t="s">
        <v>382</v>
      </c>
      <c r="F166" s="36">
        <v>2012</v>
      </c>
      <c r="G166" s="44" t="s">
        <v>384</v>
      </c>
      <c r="H166" s="36" t="s">
        <v>135</v>
      </c>
      <c r="I166" s="36" t="s">
        <v>153</v>
      </c>
      <c r="J166" s="35" t="s">
        <v>367</v>
      </c>
      <c r="K166" s="37" t="s">
        <v>155</v>
      </c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</row>
    <row r="167" spans="1:27">
      <c r="A167" s="44">
        <v>33</v>
      </c>
      <c r="B167" s="44">
        <v>23066896</v>
      </c>
      <c r="C167" s="37" t="s">
        <v>380</v>
      </c>
      <c r="D167" s="36" t="s">
        <v>381</v>
      </c>
      <c r="E167" s="36" t="s">
        <v>382</v>
      </c>
      <c r="F167" s="36">
        <v>2012</v>
      </c>
      <c r="G167" s="44" t="s">
        <v>385</v>
      </c>
      <c r="H167" s="36" t="s">
        <v>135</v>
      </c>
      <c r="I167" s="36" t="s">
        <v>153</v>
      </c>
      <c r="J167" s="35" t="s">
        <v>367</v>
      </c>
      <c r="K167" s="37" t="s">
        <v>155</v>
      </c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 spans="1:27">
      <c r="A168" s="44">
        <v>33</v>
      </c>
      <c r="B168" s="44">
        <v>23066896</v>
      </c>
      <c r="C168" s="37" t="s">
        <v>380</v>
      </c>
      <c r="D168" s="36" t="s">
        <v>381</v>
      </c>
      <c r="E168" s="36" t="s">
        <v>382</v>
      </c>
      <c r="F168" s="36">
        <v>2012</v>
      </c>
      <c r="G168" s="44" t="s">
        <v>386</v>
      </c>
      <c r="H168" s="36" t="s">
        <v>135</v>
      </c>
      <c r="I168" s="36" t="s">
        <v>153</v>
      </c>
      <c r="J168" s="35" t="s">
        <v>367</v>
      </c>
      <c r="K168" s="37" t="s">
        <v>155</v>
      </c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 spans="1:27">
      <c r="A169" s="44">
        <v>34</v>
      </c>
      <c r="B169" s="44">
        <v>23098654</v>
      </c>
      <c r="C169" s="37" t="s">
        <v>387</v>
      </c>
      <c r="D169" s="36" t="s">
        <v>388</v>
      </c>
      <c r="E169" s="36" t="s">
        <v>389</v>
      </c>
      <c r="F169" s="36">
        <v>2012</v>
      </c>
      <c r="G169" s="44">
        <v>24</v>
      </c>
      <c r="H169" s="36" t="s">
        <v>390</v>
      </c>
      <c r="I169" s="36" t="s">
        <v>391</v>
      </c>
      <c r="J169" s="35" t="s">
        <v>392</v>
      </c>
      <c r="K169" s="37" t="s">
        <v>160</v>
      </c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spans="1:27">
      <c r="A170" s="44">
        <v>35</v>
      </c>
      <c r="B170" s="44">
        <v>23160513</v>
      </c>
      <c r="C170" s="37" t="s">
        <v>133</v>
      </c>
      <c r="D170" s="37" t="s">
        <v>393</v>
      </c>
      <c r="E170" s="37" t="s">
        <v>394</v>
      </c>
      <c r="F170" s="36">
        <v>2012</v>
      </c>
      <c r="G170" s="44">
        <v>494</v>
      </c>
      <c r="H170" s="36" t="s">
        <v>395</v>
      </c>
      <c r="I170" s="36" t="s">
        <v>396</v>
      </c>
      <c r="J170" s="35" t="s">
        <v>137</v>
      </c>
      <c r="K170" s="37" t="s">
        <v>397</v>
      </c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spans="1:27">
      <c r="A171" s="44">
        <v>36</v>
      </c>
      <c r="B171" s="44">
        <v>23272089</v>
      </c>
      <c r="C171" s="37" t="s">
        <v>368</v>
      </c>
      <c r="D171" s="37" t="s">
        <v>398</v>
      </c>
      <c r="E171" s="37" t="s">
        <v>399</v>
      </c>
      <c r="F171" s="36">
        <v>2012</v>
      </c>
      <c r="G171" s="44" t="s">
        <v>400</v>
      </c>
      <c r="H171" s="36" t="s">
        <v>395</v>
      </c>
      <c r="I171" s="36" t="s">
        <v>396</v>
      </c>
      <c r="J171" s="35" t="s">
        <v>401</v>
      </c>
      <c r="K171" s="37" t="s">
        <v>402</v>
      </c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 spans="1:27">
      <c r="A172" s="44">
        <v>36</v>
      </c>
      <c r="B172" s="44">
        <v>23272089</v>
      </c>
      <c r="C172" s="37" t="s">
        <v>368</v>
      </c>
      <c r="D172" s="37" t="s">
        <v>398</v>
      </c>
      <c r="E172" s="37" t="s">
        <v>399</v>
      </c>
      <c r="F172" s="36">
        <v>2012</v>
      </c>
      <c r="G172" s="44" t="s">
        <v>403</v>
      </c>
      <c r="H172" s="36" t="s">
        <v>395</v>
      </c>
      <c r="I172" s="36" t="s">
        <v>396</v>
      </c>
      <c r="J172" s="35" t="s">
        <v>401</v>
      </c>
      <c r="K172" s="37" t="s">
        <v>402</v>
      </c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 spans="1:27">
      <c r="A173" s="44">
        <v>37</v>
      </c>
      <c r="B173" s="44">
        <v>23307820</v>
      </c>
      <c r="C173" s="37" t="s">
        <v>161</v>
      </c>
      <c r="D173" s="36" t="s">
        <v>404</v>
      </c>
      <c r="E173" s="36" t="s">
        <v>405</v>
      </c>
      <c r="F173" s="36">
        <v>2013</v>
      </c>
      <c r="G173" s="44">
        <v>24</v>
      </c>
      <c r="H173" s="36" t="s">
        <v>135</v>
      </c>
      <c r="I173" s="36" t="s">
        <v>136</v>
      </c>
      <c r="J173" s="35" t="s">
        <v>406</v>
      </c>
      <c r="K173" s="37" t="s">
        <v>160</v>
      </c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 spans="1:27">
      <c r="A174" s="44">
        <v>38</v>
      </c>
      <c r="B174" s="44">
        <v>23344497</v>
      </c>
      <c r="C174" s="36" t="s">
        <v>407</v>
      </c>
      <c r="D174" s="36" t="s">
        <v>408</v>
      </c>
      <c r="E174" s="36" t="s">
        <v>409</v>
      </c>
      <c r="F174" s="36">
        <v>2013</v>
      </c>
      <c r="G174" s="44" t="s">
        <v>410</v>
      </c>
      <c r="H174" s="36" t="s">
        <v>411</v>
      </c>
      <c r="I174" s="36" t="s">
        <v>153</v>
      </c>
      <c r="J174" s="35" t="s">
        <v>412</v>
      </c>
      <c r="K174" s="37" t="s">
        <v>160</v>
      </c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spans="1:27">
      <c r="A175" s="44">
        <v>39</v>
      </c>
      <c r="B175" s="44">
        <v>23388090</v>
      </c>
      <c r="C175" s="36" t="s">
        <v>413</v>
      </c>
      <c r="D175" s="36" t="s">
        <v>414</v>
      </c>
      <c r="E175" s="36" t="s">
        <v>415</v>
      </c>
      <c r="F175" s="36">
        <v>2013</v>
      </c>
      <c r="G175" s="44">
        <v>16</v>
      </c>
      <c r="H175" s="36" t="s">
        <v>164</v>
      </c>
      <c r="I175" s="36" t="s">
        <v>391</v>
      </c>
      <c r="J175" s="35" t="s">
        <v>154</v>
      </c>
      <c r="K175" s="37" t="s">
        <v>160</v>
      </c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spans="1:27">
      <c r="A176" s="44">
        <v>40</v>
      </c>
      <c r="B176" s="44">
        <v>23443808</v>
      </c>
      <c r="C176" s="36" t="s">
        <v>416</v>
      </c>
      <c r="D176" s="36" t="s">
        <v>417</v>
      </c>
      <c r="E176" s="36" t="s">
        <v>418</v>
      </c>
      <c r="F176" s="36">
        <v>2013</v>
      </c>
      <c r="G176" s="44" t="s">
        <v>410</v>
      </c>
      <c r="H176" s="36" t="s">
        <v>419</v>
      </c>
      <c r="I176" s="36" t="s">
        <v>420</v>
      </c>
      <c r="J176" s="35"/>
      <c r="K176" s="37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 spans="1:27">
      <c r="A177" s="44">
        <v>41</v>
      </c>
      <c r="B177" s="44">
        <v>23460909</v>
      </c>
      <c r="C177" s="36" t="s">
        <v>368</v>
      </c>
      <c r="D177" s="36" t="s">
        <v>421</v>
      </c>
      <c r="E177" s="36" t="s">
        <v>422</v>
      </c>
      <c r="F177" s="36">
        <v>2013</v>
      </c>
      <c r="G177" s="44">
        <v>24</v>
      </c>
      <c r="H177" s="36" t="s">
        <v>135</v>
      </c>
      <c r="I177" s="36" t="s">
        <v>153</v>
      </c>
      <c r="J177" s="35" t="s">
        <v>423</v>
      </c>
      <c r="K177" s="37" t="s">
        <v>160</v>
      </c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78" spans="1:27">
      <c r="A178" s="44">
        <v>41</v>
      </c>
      <c r="B178" s="44">
        <v>23460909</v>
      </c>
      <c r="C178" s="36" t="s">
        <v>368</v>
      </c>
      <c r="D178" s="36" t="s">
        <v>421</v>
      </c>
      <c r="E178" s="36" t="s">
        <v>422</v>
      </c>
      <c r="F178" s="36">
        <v>2013</v>
      </c>
      <c r="G178" s="44" t="s">
        <v>403</v>
      </c>
      <c r="H178" s="36" t="s">
        <v>135</v>
      </c>
      <c r="I178" s="36" t="s">
        <v>153</v>
      </c>
      <c r="J178" s="35" t="s">
        <v>423</v>
      </c>
      <c r="K178" s="37" t="s">
        <v>160</v>
      </c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</row>
    <row r="179" spans="1:27">
      <c r="A179" s="44">
        <v>41</v>
      </c>
      <c r="B179" s="44">
        <v>23460909</v>
      </c>
      <c r="C179" s="36" t="s">
        <v>368</v>
      </c>
      <c r="D179" s="36" t="s">
        <v>421</v>
      </c>
      <c r="E179" s="36" t="s">
        <v>422</v>
      </c>
      <c r="F179" s="36">
        <v>2013</v>
      </c>
      <c r="G179" s="44" t="s">
        <v>424</v>
      </c>
      <c r="H179" s="36" t="s">
        <v>135</v>
      </c>
      <c r="I179" s="36" t="s">
        <v>153</v>
      </c>
      <c r="J179" s="35" t="s">
        <v>423</v>
      </c>
      <c r="K179" s="37" t="s">
        <v>160</v>
      </c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</row>
    <row r="180" spans="1:27">
      <c r="A180" s="44">
        <v>41</v>
      </c>
      <c r="B180" s="44">
        <v>23460909</v>
      </c>
      <c r="C180" s="36" t="s">
        <v>368</v>
      </c>
      <c r="D180" s="36" t="s">
        <v>421</v>
      </c>
      <c r="E180" s="36" t="s">
        <v>422</v>
      </c>
      <c r="F180" s="36">
        <v>2013</v>
      </c>
      <c r="G180" s="44" t="s">
        <v>385</v>
      </c>
      <c r="H180" s="36" t="s">
        <v>135</v>
      </c>
      <c r="I180" s="36" t="s">
        <v>153</v>
      </c>
      <c r="J180" s="35" t="s">
        <v>423</v>
      </c>
      <c r="K180" s="37" t="s">
        <v>160</v>
      </c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</row>
    <row r="181" spans="1:27">
      <c r="A181" s="44">
        <v>41</v>
      </c>
      <c r="B181" s="44">
        <v>23460909</v>
      </c>
      <c r="C181" s="36" t="s">
        <v>368</v>
      </c>
      <c r="D181" s="36" t="s">
        <v>421</v>
      </c>
      <c r="E181" s="36" t="s">
        <v>422</v>
      </c>
      <c r="F181" s="36">
        <v>2013</v>
      </c>
      <c r="G181" s="44" t="s">
        <v>384</v>
      </c>
      <c r="H181" s="36" t="s">
        <v>135</v>
      </c>
      <c r="I181" s="36" t="s">
        <v>153</v>
      </c>
      <c r="J181" s="35" t="s">
        <v>423</v>
      </c>
      <c r="K181" s="37" t="s">
        <v>160</v>
      </c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</row>
    <row r="182" spans="1:27">
      <c r="A182" s="44">
        <v>41</v>
      </c>
      <c r="B182" s="44">
        <v>23460909</v>
      </c>
      <c r="C182" s="36" t="s">
        <v>368</v>
      </c>
      <c r="D182" s="36" t="s">
        <v>421</v>
      </c>
      <c r="E182" s="36" t="s">
        <v>422</v>
      </c>
      <c r="F182" s="36">
        <v>2013</v>
      </c>
      <c r="G182" s="44">
        <v>145</v>
      </c>
      <c r="H182" s="36" t="s">
        <v>135</v>
      </c>
      <c r="I182" s="36" t="s">
        <v>153</v>
      </c>
      <c r="J182" s="35" t="s">
        <v>423</v>
      </c>
      <c r="K182" s="37" t="s">
        <v>160</v>
      </c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</row>
    <row r="183" spans="1:27">
      <c r="A183" s="44">
        <v>41</v>
      </c>
      <c r="B183" s="44">
        <v>23460909</v>
      </c>
      <c r="C183" s="36" t="s">
        <v>368</v>
      </c>
      <c r="D183" s="36" t="s">
        <v>421</v>
      </c>
      <c r="E183" s="36" t="s">
        <v>422</v>
      </c>
      <c r="F183" s="36">
        <v>2013</v>
      </c>
      <c r="G183" s="44" t="s">
        <v>425</v>
      </c>
      <c r="H183" s="36" t="s">
        <v>135</v>
      </c>
      <c r="I183" s="36" t="s">
        <v>153</v>
      </c>
      <c r="J183" s="35" t="s">
        <v>423</v>
      </c>
      <c r="K183" s="37" t="s">
        <v>160</v>
      </c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</row>
    <row r="184" spans="1:27">
      <c r="A184" s="44">
        <v>41</v>
      </c>
      <c r="B184" s="44">
        <v>23460909</v>
      </c>
      <c r="C184" s="36" t="s">
        <v>368</v>
      </c>
      <c r="D184" s="36" t="s">
        <v>421</v>
      </c>
      <c r="E184" s="36" t="s">
        <v>422</v>
      </c>
      <c r="F184" s="36">
        <v>2013</v>
      </c>
      <c r="G184" s="44">
        <v>126</v>
      </c>
      <c r="H184" s="36" t="s">
        <v>135</v>
      </c>
      <c r="I184" s="36" t="s">
        <v>153</v>
      </c>
      <c r="J184" s="35" t="s">
        <v>423</v>
      </c>
      <c r="K184" s="37" t="s">
        <v>160</v>
      </c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</row>
    <row r="185" spans="1:27">
      <c r="A185" s="44">
        <v>42</v>
      </c>
      <c r="B185" s="44">
        <v>23681145</v>
      </c>
      <c r="C185" s="36" t="s">
        <v>426</v>
      </c>
      <c r="D185" s="36" t="s">
        <v>427</v>
      </c>
      <c r="E185" s="37" t="s">
        <v>428</v>
      </c>
      <c r="F185" s="36">
        <v>2013</v>
      </c>
      <c r="G185" s="44">
        <v>21</v>
      </c>
      <c r="H185" s="36" t="s">
        <v>135</v>
      </c>
      <c r="I185" s="36" t="s">
        <v>136</v>
      </c>
      <c r="J185" s="35" t="s">
        <v>137</v>
      </c>
      <c r="K185" s="37" t="s">
        <v>160</v>
      </c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</row>
    <row r="186" spans="1:27">
      <c r="A186" s="44">
        <v>43</v>
      </c>
      <c r="B186" s="44">
        <v>23696613</v>
      </c>
      <c r="C186" s="37" t="s">
        <v>429</v>
      </c>
      <c r="D186" s="36" t="s">
        <v>430</v>
      </c>
      <c r="E186" s="36" t="s">
        <v>431</v>
      </c>
      <c r="F186" s="36">
        <v>2013</v>
      </c>
      <c r="G186" s="44" t="s">
        <v>424</v>
      </c>
      <c r="H186" s="36" t="s">
        <v>164</v>
      </c>
      <c r="I186" s="36" t="s">
        <v>153</v>
      </c>
      <c r="J186" s="35" t="s">
        <v>432</v>
      </c>
      <c r="K186" s="37" t="s">
        <v>160</v>
      </c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</row>
    <row r="187" spans="1:27">
      <c r="A187" s="44">
        <v>44</v>
      </c>
      <c r="B187" s="46">
        <v>23717419</v>
      </c>
      <c r="C187" s="37" t="s">
        <v>433</v>
      </c>
      <c r="D187" s="37" t="s">
        <v>434</v>
      </c>
      <c r="E187" s="37"/>
      <c r="F187" s="38">
        <v>2013</v>
      </c>
      <c r="G187" s="44">
        <v>21</v>
      </c>
      <c r="H187" s="36" t="s">
        <v>435</v>
      </c>
      <c r="I187" s="36" t="s">
        <v>153</v>
      </c>
      <c r="J187" s="35" t="s">
        <v>436</v>
      </c>
      <c r="K187" s="37" t="s">
        <v>160</v>
      </c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</row>
    <row r="188" spans="1:27">
      <c r="A188" s="44">
        <v>45</v>
      </c>
      <c r="B188" s="44">
        <v>23727574</v>
      </c>
      <c r="C188" s="37" t="s">
        <v>112</v>
      </c>
      <c r="D188" s="36" t="s">
        <v>437</v>
      </c>
      <c r="E188" s="36" t="s">
        <v>438</v>
      </c>
      <c r="F188" s="36">
        <v>2013</v>
      </c>
      <c r="G188" s="44">
        <v>214</v>
      </c>
      <c r="H188" s="36" t="s">
        <v>439</v>
      </c>
      <c r="I188" s="36" t="s">
        <v>391</v>
      </c>
      <c r="J188" s="35" t="s">
        <v>440</v>
      </c>
      <c r="K188" s="37" t="s">
        <v>160</v>
      </c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</row>
    <row r="189" spans="1:27">
      <c r="A189" s="44">
        <v>46</v>
      </c>
      <c r="B189" s="44">
        <v>23743335</v>
      </c>
      <c r="C189" s="37" t="s">
        <v>161</v>
      </c>
      <c r="D189" s="36" t="s">
        <v>441</v>
      </c>
      <c r="E189" s="36" t="s">
        <v>442</v>
      </c>
      <c r="F189" s="36">
        <v>2013</v>
      </c>
      <c r="G189" s="44">
        <v>192</v>
      </c>
      <c r="H189" s="36" t="s">
        <v>378</v>
      </c>
      <c r="I189" s="36" t="s">
        <v>153</v>
      </c>
      <c r="J189" s="35" t="s">
        <v>443</v>
      </c>
      <c r="K189" s="37" t="s">
        <v>160</v>
      </c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</row>
    <row r="190" spans="1:27">
      <c r="A190" s="44">
        <v>47</v>
      </c>
      <c r="B190" s="44">
        <v>23774796</v>
      </c>
      <c r="C190" s="37" t="s">
        <v>444</v>
      </c>
      <c r="D190" s="36" t="s">
        <v>445</v>
      </c>
      <c r="E190" s="36" t="s">
        <v>446</v>
      </c>
      <c r="F190" s="36">
        <v>2013</v>
      </c>
      <c r="G190" s="44">
        <v>24</v>
      </c>
      <c r="H190" s="36" t="s">
        <v>447</v>
      </c>
      <c r="I190" s="36" t="s">
        <v>136</v>
      </c>
      <c r="J190" s="35" t="s">
        <v>367</v>
      </c>
      <c r="K190" s="37" t="s">
        <v>160</v>
      </c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</row>
    <row r="191" spans="1:27">
      <c r="A191" s="44">
        <v>48</v>
      </c>
      <c r="B191" s="44">
        <v>23967079</v>
      </c>
      <c r="C191" s="36" t="s">
        <v>368</v>
      </c>
      <c r="D191" s="36" t="s">
        <v>448</v>
      </c>
      <c r="E191" s="36" t="s">
        <v>449</v>
      </c>
      <c r="F191" s="36">
        <v>2013</v>
      </c>
      <c r="G191" s="44">
        <v>16</v>
      </c>
      <c r="H191" s="36" t="s">
        <v>164</v>
      </c>
      <c r="I191" s="36" t="s">
        <v>153</v>
      </c>
      <c r="J191" s="35" t="s">
        <v>450</v>
      </c>
      <c r="K191" s="37" t="s">
        <v>160</v>
      </c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</row>
    <row r="192" spans="1:27">
      <c r="A192" s="44">
        <v>49</v>
      </c>
      <c r="B192" s="44">
        <v>23988020</v>
      </c>
      <c r="C192" s="37" t="s">
        <v>451</v>
      </c>
      <c r="D192" s="36" t="s">
        <v>452</v>
      </c>
      <c r="E192" s="37" t="s">
        <v>453</v>
      </c>
      <c r="F192" s="36">
        <v>2013</v>
      </c>
      <c r="G192" s="44" t="s">
        <v>454</v>
      </c>
      <c r="H192" s="36" t="s">
        <v>135</v>
      </c>
      <c r="I192" s="36" t="s">
        <v>136</v>
      </c>
      <c r="J192" s="35" t="s">
        <v>137</v>
      </c>
      <c r="K192" s="37" t="s">
        <v>160</v>
      </c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</row>
    <row r="193" spans="1:27">
      <c r="A193" s="44">
        <v>49</v>
      </c>
      <c r="B193" s="44">
        <v>23988020</v>
      </c>
      <c r="C193" s="37" t="s">
        <v>451</v>
      </c>
      <c r="D193" s="36" t="s">
        <v>455</v>
      </c>
      <c r="E193" s="37" t="s">
        <v>456</v>
      </c>
      <c r="F193" s="36">
        <v>2013</v>
      </c>
      <c r="G193" s="44" t="s">
        <v>457</v>
      </c>
      <c r="H193" s="36" t="s">
        <v>135</v>
      </c>
      <c r="I193" s="36" t="s">
        <v>136</v>
      </c>
      <c r="J193" s="35" t="s">
        <v>137</v>
      </c>
      <c r="K193" s="37" t="s">
        <v>160</v>
      </c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</row>
    <row r="194" spans="1:27">
      <c r="A194" s="44">
        <v>49</v>
      </c>
      <c r="B194" s="44">
        <v>23988020</v>
      </c>
      <c r="C194" s="37" t="s">
        <v>451</v>
      </c>
      <c r="D194" s="36" t="s">
        <v>455</v>
      </c>
      <c r="E194" s="37" t="s">
        <v>456</v>
      </c>
      <c r="F194" s="36">
        <v>2013</v>
      </c>
      <c r="G194" s="44">
        <v>21</v>
      </c>
      <c r="H194" s="36" t="s">
        <v>135</v>
      </c>
      <c r="I194" s="36" t="s">
        <v>136</v>
      </c>
      <c r="J194" s="35" t="s">
        <v>137</v>
      </c>
      <c r="K194" s="37" t="s">
        <v>160</v>
      </c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</row>
    <row r="195" spans="1:27">
      <c r="A195" s="44">
        <v>50</v>
      </c>
      <c r="B195" s="44">
        <v>24083979</v>
      </c>
      <c r="C195" s="37" t="s">
        <v>458</v>
      </c>
      <c r="D195" s="36" t="s">
        <v>459</v>
      </c>
      <c r="E195" s="36" t="s">
        <v>460</v>
      </c>
      <c r="F195" s="36">
        <v>2013</v>
      </c>
      <c r="G195" s="44">
        <v>204</v>
      </c>
      <c r="H195" s="36" t="s">
        <v>135</v>
      </c>
      <c r="I195" s="36" t="s">
        <v>153</v>
      </c>
      <c r="J195" s="35" t="s">
        <v>461</v>
      </c>
      <c r="K195" s="37" t="s">
        <v>160</v>
      </c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</row>
    <row r="196" spans="1:27">
      <c r="A196" s="44">
        <v>51</v>
      </c>
      <c r="B196" s="44">
        <v>24153252</v>
      </c>
      <c r="C196" s="37" t="s">
        <v>462</v>
      </c>
      <c r="D196" s="37" t="s">
        <v>463</v>
      </c>
      <c r="E196" s="37" t="s">
        <v>464</v>
      </c>
      <c r="F196" s="36">
        <v>2013</v>
      </c>
      <c r="G196" s="44">
        <v>21</v>
      </c>
      <c r="H196" s="36" t="s">
        <v>465</v>
      </c>
      <c r="I196" s="36" t="s">
        <v>153</v>
      </c>
      <c r="J196" s="35" t="s">
        <v>436</v>
      </c>
      <c r="K196" s="37" t="s">
        <v>160</v>
      </c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</row>
    <row r="197" spans="1:27">
      <c r="A197" s="44">
        <v>51</v>
      </c>
      <c r="B197" s="44">
        <v>24153252</v>
      </c>
      <c r="C197" s="37" t="s">
        <v>462</v>
      </c>
      <c r="D197" s="37" t="s">
        <v>466</v>
      </c>
      <c r="E197" s="37" t="s">
        <v>467</v>
      </c>
      <c r="F197" s="36">
        <v>2013</v>
      </c>
      <c r="G197" s="44" t="s">
        <v>468</v>
      </c>
      <c r="H197" s="36" t="s">
        <v>465</v>
      </c>
      <c r="I197" s="36" t="s">
        <v>153</v>
      </c>
      <c r="J197" s="35" t="s">
        <v>436</v>
      </c>
      <c r="K197" s="37" t="s">
        <v>160</v>
      </c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</row>
    <row r="198" spans="1:27">
      <c r="A198" s="44">
        <v>51</v>
      </c>
      <c r="B198" s="44">
        <v>24153252</v>
      </c>
      <c r="C198" s="37" t="s">
        <v>462</v>
      </c>
      <c r="D198" s="37" t="s">
        <v>466</v>
      </c>
      <c r="E198" s="37" t="s">
        <v>467</v>
      </c>
      <c r="F198" s="36">
        <v>2013</v>
      </c>
      <c r="G198" s="44">
        <v>423</v>
      </c>
      <c r="H198" s="36" t="s">
        <v>465</v>
      </c>
      <c r="I198" s="36" t="s">
        <v>153</v>
      </c>
      <c r="J198" s="35" t="s">
        <v>436</v>
      </c>
      <c r="K198" s="37" t="s">
        <v>160</v>
      </c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</row>
    <row r="199" spans="1:27">
      <c r="A199" s="44">
        <v>51</v>
      </c>
      <c r="B199" s="44">
        <v>24153252</v>
      </c>
      <c r="C199" s="37" t="s">
        <v>462</v>
      </c>
      <c r="D199" s="37" t="s">
        <v>463</v>
      </c>
      <c r="E199" s="37" t="s">
        <v>467</v>
      </c>
      <c r="F199" s="36">
        <v>2013</v>
      </c>
      <c r="G199" s="44">
        <v>4640</v>
      </c>
      <c r="H199" s="36" t="s">
        <v>465</v>
      </c>
      <c r="I199" s="36" t="s">
        <v>153</v>
      </c>
      <c r="J199" s="35" t="s">
        <v>436</v>
      </c>
      <c r="K199" s="37" t="s">
        <v>155</v>
      </c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</row>
    <row r="200" spans="1:27">
      <c r="A200" s="44">
        <v>52</v>
      </c>
      <c r="B200" s="44">
        <v>24161319</v>
      </c>
      <c r="C200" s="37" t="s">
        <v>245</v>
      </c>
      <c r="D200" s="36" t="s">
        <v>469</v>
      </c>
      <c r="E200" s="36" t="s">
        <v>470</v>
      </c>
      <c r="F200" s="36">
        <v>2014</v>
      </c>
      <c r="G200" s="44">
        <v>126</v>
      </c>
      <c r="H200" s="36" t="s">
        <v>164</v>
      </c>
      <c r="I200" s="36" t="s">
        <v>153</v>
      </c>
      <c r="J200" s="35" t="s">
        <v>471</v>
      </c>
      <c r="K200" s="37" t="s">
        <v>160</v>
      </c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 spans="1:27">
      <c r="A201" s="44">
        <v>52</v>
      </c>
      <c r="B201" s="44">
        <v>24161319</v>
      </c>
      <c r="C201" s="37" t="s">
        <v>245</v>
      </c>
      <c r="D201" s="36" t="s">
        <v>469</v>
      </c>
      <c r="E201" s="36" t="s">
        <v>470</v>
      </c>
      <c r="F201" s="36">
        <v>2014</v>
      </c>
      <c r="G201" s="44">
        <v>21</v>
      </c>
      <c r="H201" s="36" t="s">
        <v>164</v>
      </c>
      <c r="I201" s="36" t="s">
        <v>153</v>
      </c>
      <c r="J201" s="35" t="s">
        <v>471</v>
      </c>
      <c r="K201" s="37" t="s">
        <v>160</v>
      </c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</row>
    <row r="202" spans="1:27">
      <c r="A202" s="44">
        <v>52</v>
      </c>
      <c r="B202" s="44">
        <v>24161319</v>
      </c>
      <c r="C202" s="37" t="s">
        <v>245</v>
      </c>
      <c r="D202" s="36" t="s">
        <v>469</v>
      </c>
      <c r="E202" s="36" t="s">
        <v>470</v>
      </c>
      <c r="F202" s="36">
        <v>2014</v>
      </c>
      <c r="G202" s="44" t="s">
        <v>472</v>
      </c>
      <c r="H202" s="36" t="s">
        <v>164</v>
      </c>
      <c r="I202" s="36" t="s">
        <v>153</v>
      </c>
      <c r="J202" s="35" t="s">
        <v>471</v>
      </c>
      <c r="K202" s="37" t="s">
        <v>160</v>
      </c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</row>
    <row r="203" spans="1:27">
      <c r="A203" s="44">
        <v>52</v>
      </c>
      <c r="B203" s="44">
        <v>24161319</v>
      </c>
      <c r="C203" s="37" t="s">
        <v>245</v>
      </c>
      <c r="D203" s="36" t="s">
        <v>469</v>
      </c>
      <c r="E203" s="36" t="s">
        <v>470</v>
      </c>
      <c r="F203" s="36">
        <v>2014</v>
      </c>
      <c r="G203" s="44">
        <v>145</v>
      </c>
      <c r="H203" s="36" t="s">
        <v>164</v>
      </c>
      <c r="I203" s="36" t="s">
        <v>153</v>
      </c>
      <c r="J203" s="35" t="s">
        <v>471</v>
      </c>
      <c r="K203" s="37" t="s">
        <v>160</v>
      </c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</row>
    <row r="204" spans="1:27">
      <c r="A204" s="44">
        <v>53</v>
      </c>
      <c r="B204" s="44">
        <v>24269648</v>
      </c>
      <c r="C204" s="37" t="s">
        <v>473</v>
      </c>
      <c r="D204" s="36" t="s">
        <v>474</v>
      </c>
      <c r="E204" s="36" t="s">
        <v>475</v>
      </c>
      <c r="F204" s="36">
        <v>2014</v>
      </c>
      <c r="G204" s="44" t="s">
        <v>424</v>
      </c>
      <c r="H204" s="36" t="s">
        <v>476</v>
      </c>
      <c r="I204" s="36" t="s">
        <v>391</v>
      </c>
      <c r="J204" s="35" t="s">
        <v>367</v>
      </c>
      <c r="K204" s="37" t="s">
        <v>155</v>
      </c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</row>
    <row r="205" spans="1:27">
      <c r="A205" s="44">
        <v>54</v>
      </c>
      <c r="B205" s="44">
        <v>24296617</v>
      </c>
      <c r="C205" s="36" t="s">
        <v>477</v>
      </c>
      <c r="D205" s="36" t="s">
        <v>478</v>
      </c>
      <c r="E205" s="36" t="s">
        <v>479</v>
      </c>
      <c r="F205" s="36">
        <v>2014</v>
      </c>
      <c r="G205" s="44" t="s">
        <v>410</v>
      </c>
      <c r="H205" s="36" t="s">
        <v>480</v>
      </c>
      <c r="I205" s="36" t="s">
        <v>391</v>
      </c>
      <c r="J205" s="35"/>
      <c r="K205" s="37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</row>
    <row r="206" spans="1:27">
      <c r="A206" s="44">
        <v>55</v>
      </c>
      <c r="B206" s="44">
        <v>24358814</v>
      </c>
      <c r="C206" s="37" t="s">
        <v>481</v>
      </c>
      <c r="D206" s="36" t="s">
        <v>482</v>
      </c>
      <c r="E206" s="36" t="s">
        <v>483</v>
      </c>
      <c r="F206" s="36">
        <v>2012</v>
      </c>
      <c r="G206" s="44">
        <v>494</v>
      </c>
      <c r="H206" s="36" t="s">
        <v>164</v>
      </c>
      <c r="I206" s="36" t="s">
        <v>153</v>
      </c>
      <c r="J206" s="35" t="s">
        <v>118</v>
      </c>
      <c r="K206" s="37" t="s">
        <v>160</v>
      </c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</row>
    <row r="207" spans="1:27">
      <c r="A207" s="44">
        <v>56</v>
      </c>
      <c r="B207" s="44">
        <v>24376737</v>
      </c>
      <c r="C207" s="36" t="s">
        <v>368</v>
      </c>
      <c r="D207" s="36" t="s">
        <v>484</v>
      </c>
      <c r="E207" s="36" t="s">
        <v>485</v>
      </c>
      <c r="F207" s="36">
        <v>2013</v>
      </c>
      <c r="G207" s="44" t="s">
        <v>486</v>
      </c>
      <c r="H207" s="36" t="s">
        <v>135</v>
      </c>
      <c r="I207" s="36" t="s">
        <v>420</v>
      </c>
      <c r="J207" s="35" t="s">
        <v>487</v>
      </c>
      <c r="K207" s="37" t="s">
        <v>160</v>
      </c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</row>
    <row r="208" spans="1:27">
      <c r="A208" s="44">
        <v>56</v>
      </c>
      <c r="B208" s="44">
        <v>24376737</v>
      </c>
      <c r="C208" s="36" t="s">
        <v>368</v>
      </c>
      <c r="D208" s="36" t="s">
        <v>484</v>
      </c>
      <c r="E208" s="36" t="s">
        <v>485</v>
      </c>
      <c r="F208" s="36">
        <v>2013</v>
      </c>
      <c r="G208" s="44" t="s">
        <v>410</v>
      </c>
      <c r="H208" s="36" t="s">
        <v>135</v>
      </c>
      <c r="I208" s="36" t="s">
        <v>420</v>
      </c>
      <c r="J208" s="35" t="s">
        <v>487</v>
      </c>
      <c r="K208" s="37" t="s">
        <v>160</v>
      </c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</row>
    <row r="209" spans="1:27">
      <c r="A209" s="44">
        <v>57</v>
      </c>
      <c r="B209" s="44">
        <v>24553149</v>
      </c>
      <c r="C209" s="37" t="s">
        <v>488</v>
      </c>
      <c r="D209" s="37" t="s">
        <v>489</v>
      </c>
      <c r="E209" s="37" t="s">
        <v>490</v>
      </c>
      <c r="F209" s="36">
        <v>2014</v>
      </c>
      <c r="G209" s="44">
        <v>194</v>
      </c>
      <c r="H209" s="36" t="s">
        <v>491</v>
      </c>
      <c r="I209" s="36" t="s">
        <v>391</v>
      </c>
      <c r="J209" s="35" t="s">
        <v>137</v>
      </c>
      <c r="K209" s="37" t="s">
        <v>160</v>
      </c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</row>
    <row r="210" spans="1:27">
      <c r="A210" s="44">
        <v>57</v>
      </c>
      <c r="B210" s="44">
        <v>24553149</v>
      </c>
      <c r="C210" s="37" t="s">
        <v>488</v>
      </c>
      <c r="D210" s="37" t="s">
        <v>492</v>
      </c>
      <c r="E210" s="37" t="s">
        <v>490</v>
      </c>
      <c r="F210" s="36">
        <v>2014</v>
      </c>
      <c r="G210" s="44">
        <v>192</v>
      </c>
      <c r="H210" s="36" t="s">
        <v>491</v>
      </c>
      <c r="I210" s="36" t="s">
        <v>391</v>
      </c>
      <c r="J210" s="35" t="s">
        <v>137</v>
      </c>
      <c r="K210" s="37" t="s">
        <v>160</v>
      </c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</row>
    <row r="211" spans="1:27">
      <c r="A211" s="44">
        <v>57</v>
      </c>
      <c r="B211" s="44">
        <v>24553149</v>
      </c>
      <c r="C211" s="37" t="s">
        <v>488</v>
      </c>
      <c r="D211" s="37" t="s">
        <v>492</v>
      </c>
      <c r="E211" s="37" t="s">
        <v>490</v>
      </c>
      <c r="F211" s="36">
        <v>2014</v>
      </c>
      <c r="G211" s="44" t="s">
        <v>493</v>
      </c>
      <c r="H211" s="36" t="s">
        <v>491</v>
      </c>
      <c r="I211" s="36" t="s">
        <v>391</v>
      </c>
      <c r="J211" s="35" t="s">
        <v>137</v>
      </c>
      <c r="K211" s="37" t="s">
        <v>160</v>
      </c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</row>
    <row r="212" spans="1:27">
      <c r="A212" s="44">
        <v>58</v>
      </c>
      <c r="B212" s="44">
        <v>24557880</v>
      </c>
      <c r="C212" s="37" t="s">
        <v>161</v>
      </c>
      <c r="D212" s="36" t="s">
        <v>494</v>
      </c>
      <c r="E212" s="36" t="s">
        <v>495</v>
      </c>
      <c r="F212" s="36">
        <v>2014</v>
      </c>
      <c r="G212" s="44">
        <v>489</v>
      </c>
      <c r="H212" s="36" t="s">
        <v>439</v>
      </c>
      <c r="I212" s="36" t="s">
        <v>136</v>
      </c>
      <c r="J212" s="35" t="s">
        <v>496</v>
      </c>
      <c r="K212" s="37" t="s">
        <v>155</v>
      </c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</row>
    <row r="213" spans="1:27">
      <c r="A213" s="44">
        <v>59</v>
      </c>
      <c r="B213" s="44">
        <v>24657879</v>
      </c>
      <c r="C213" s="37" t="s">
        <v>161</v>
      </c>
      <c r="D213" s="36" t="s">
        <v>497</v>
      </c>
      <c r="E213" s="36" t="s">
        <v>498</v>
      </c>
      <c r="F213" s="36">
        <v>2014</v>
      </c>
      <c r="G213" s="44">
        <v>155</v>
      </c>
      <c r="H213" s="36" t="s">
        <v>390</v>
      </c>
      <c r="I213" s="36" t="s">
        <v>136</v>
      </c>
      <c r="J213" s="35" t="s">
        <v>440</v>
      </c>
      <c r="K213" s="37" t="s">
        <v>160</v>
      </c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</row>
    <row r="214" spans="1:27">
      <c r="A214" s="44">
        <v>60</v>
      </c>
      <c r="B214" s="44">
        <v>24669248</v>
      </c>
      <c r="C214" s="37" t="s">
        <v>499</v>
      </c>
      <c r="D214" s="36" t="s">
        <v>500</v>
      </c>
      <c r="E214" s="36" t="s">
        <v>501</v>
      </c>
      <c r="F214" s="36">
        <v>2014</v>
      </c>
      <c r="G214" s="44" t="s">
        <v>502</v>
      </c>
      <c r="H214" s="36" t="s">
        <v>135</v>
      </c>
      <c r="I214" s="36" t="s">
        <v>391</v>
      </c>
      <c r="J214" s="35" t="s">
        <v>503</v>
      </c>
      <c r="K214" s="37" t="s">
        <v>155</v>
      </c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 spans="1:27">
      <c r="A215" s="44">
        <v>61</v>
      </c>
      <c r="B215" s="44">
        <v>24727883</v>
      </c>
      <c r="C215" s="36" t="s">
        <v>504</v>
      </c>
      <c r="D215" s="36" t="s">
        <v>505</v>
      </c>
      <c r="E215" s="36" t="s">
        <v>506</v>
      </c>
      <c r="F215" s="36">
        <v>2014</v>
      </c>
      <c r="G215" s="44">
        <v>210</v>
      </c>
      <c r="H215" s="36" t="s">
        <v>378</v>
      </c>
      <c r="I215" s="36" t="s">
        <v>153</v>
      </c>
      <c r="J215" s="35" t="s">
        <v>367</v>
      </c>
      <c r="K215" s="37" t="s">
        <v>160</v>
      </c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</row>
    <row r="216" spans="1:27">
      <c r="A216" s="44">
        <v>61</v>
      </c>
      <c r="B216" s="44">
        <v>24727883</v>
      </c>
      <c r="C216" s="36" t="s">
        <v>504</v>
      </c>
      <c r="D216" s="36" t="s">
        <v>505</v>
      </c>
      <c r="E216" s="36" t="s">
        <v>506</v>
      </c>
      <c r="F216" s="36">
        <v>2014</v>
      </c>
      <c r="G216" s="44">
        <v>140</v>
      </c>
      <c r="H216" s="36" t="s">
        <v>378</v>
      </c>
      <c r="I216" s="36" t="s">
        <v>153</v>
      </c>
      <c r="J216" s="35" t="s">
        <v>367</v>
      </c>
      <c r="K216" s="37" t="s">
        <v>155</v>
      </c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</row>
    <row r="217" spans="1:27">
      <c r="A217" s="44">
        <v>61</v>
      </c>
      <c r="B217" s="44">
        <v>24727883</v>
      </c>
      <c r="C217" s="36" t="s">
        <v>504</v>
      </c>
      <c r="D217" s="36" t="s">
        <v>505</v>
      </c>
      <c r="E217" s="36" t="s">
        <v>506</v>
      </c>
      <c r="F217" s="36">
        <v>2014</v>
      </c>
      <c r="G217" s="44" t="s">
        <v>410</v>
      </c>
      <c r="H217" s="36" t="s">
        <v>378</v>
      </c>
      <c r="I217" s="36" t="s">
        <v>153</v>
      </c>
      <c r="J217" s="35" t="s">
        <v>367</v>
      </c>
      <c r="K217" s="37" t="s">
        <v>160</v>
      </c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</row>
    <row r="218" spans="1:27">
      <c r="A218" s="44">
        <v>62</v>
      </c>
      <c r="B218" s="46">
        <v>24759152</v>
      </c>
      <c r="C218" s="36" t="s">
        <v>361</v>
      </c>
      <c r="D218" s="36" t="s">
        <v>507</v>
      </c>
      <c r="E218" s="37" t="s">
        <v>508</v>
      </c>
      <c r="F218" s="38">
        <v>2014</v>
      </c>
      <c r="G218" s="44">
        <v>122</v>
      </c>
      <c r="H218" s="36" t="s">
        <v>168</v>
      </c>
      <c r="I218" s="36" t="s">
        <v>509</v>
      </c>
      <c r="J218" s="35" t="s">
        <v>510</v>
      </c>
      <c r="K218" s="37" t="s">
        <v>155</v>
      </c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</row>
    <row r="219" spans="1:27">
      <c r="A219" s="44">
        <v>62</v>
      </c>
      <c r="B219" s="46">
        <v>24759152</v>
      </c>
      <c r="C219" s="36" t="s">
        <v>361</v>
      </c>
      <c r="D219" s="36" t="s">
        <v>507</v>
      </c>
      <c r="E219" s="37" t="s">
        <v>508</v>
      </c>
      <c r="F219" s="38">
        <v>2014</v>
      </c>
      <c r="G219" s="44" t="s">
        <v>511</v>
      </c>
      <c r="H219" s="36" t="s">
        <v>135</v>
      </c>
      <c r="I219" s="36" t="s">
        <v>136</v>
      </c>
      <c r="J219" s="35" t="s">
        <v>510</v>
      </c>
      <c r="K219" s="37" t="s">
        <v>155</v>
      </c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</row>
    <row r="220" spans="1:27">
      <c r="A220" s="44">
        <v>62</v>
      </c>
      <c r="B220" s="46">
        <v>24759152</v>
      </c>
      <c r="C220" s="36" t="s">
        <v>361</v>
      </c>
      <c r="D220" s="36" t="s">
        <v>507</v>
      </c>
      <c r="E220" s="37" t="s">
        <v>508</v>
      </c>
      <c r="F220" s="38">
        <v>2014</v>
      </c>
      <c r="G220" s="44" t="s">
        <v>512</v>
      </c>
      <c r="H220" s="36" t="s">
        <v>135</v>
      </c>
      <c r="I220" s="36" t="s">
        <v>136</v>
      </c>
      <c r="J220" s="35" t="s">
        <v>510</v>
      </c>
      <c r="K220" s="37" t="s">
        <v>155</v>
      </c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</row>
    <row r="221" spans="1:27">
      <c r="A221" s="44">
        <v>62</v>
      </c>
      <c r="B221" s="46">
        <v>24759152</v>
      </c>
      <c r="C221" s="36" t="s">
        <v>361</v>
      </c>
      <c r="D221" s="36" t="s">
        <v>507</v>
      </c>
      <c r="E221" s="37" t="s">
        <v>508</v>
      </c>
      <c r="F221" s="38">
        <v>2014</v>
      </c>
      <c r="G221" s="44">
        <v>193</v>
      </c>
      <c r="H221" s="36" t="s">
        <v>135</v>
      </c>
      <c r="I221" s="36" t="s">
        <v>136</v>
      </c>
      <c r="J221" s="35" t="s">
        <v>510</v>
      </c>
      <c r="K221" s="37" t="s">
        <v>155</v>
      </c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</row>
    <row r="222" spans="1:27">
      <c r="A222" s="44">
        <v>62</v>
      </c>
      <c r="B222" s="46">
        <v>24759152</v>
      </c>
      <c r="C222" s="36" t="s">
        <v>513</v>
      </c>
      <c r="D222" s="36" t="s">
        <v>514</v>
      </c>
      <c r="E222" s="37" t="s">
        <v>515</v>
      </c>
      <c r="F222" s="38">
        <v>2014</v>
      </c>
      <c r="G222" s="44" t="s">
        <v>516</v>
      </c>
      <c r="H222" s="36" t="s">
        <v>90</v>
      </c>
      <c r="I222" s="36" t="s">
        <v>99</v>
      </c>
      <c r="J222" s="35" t="s">
        <v>517</v>
      </c>
      <c r="K222" s="37" t="s">
        <v>309</v>
      </c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</row>
    <row r="223" spans="1:27">
      <c r="A223" s="44">
        <v>62</v>
      </c>
      <c r="B223" s="46">
        <v>24759152</v>
      </c>
      <c r="C223" s="36" t="s">
        <v>338</v>
      </c>
      <c r="D223" s="36" t="s">
        <v>518</v>
      </c>
      <c r="E223" s="37" t="s">
        <v>519</v>
      </c>
      <c r="F223" s="38">
        <v>2014</v>
      </c>
      <c r="G223" s="44" t="s">
        <v>520</v>
      </c>
      <c r="H223" s="36" t="s">
        <v>227</v>
      </c>
      <c r="I223" s="36" t="s">
        <v>521</v>
      </c>
      <c r="J223" s="35" t="s">
        <v>522</v>
      </c>
      <c r="K223" s="37" t="s">
        <v>264</v>
      </c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</row>
    <row r="224" spans="1:27">
      <c r="A224" s="44">
        <v>62</v>
      </c>
      <c r="B224" s="46">
        <v>24759152</v>
      </c>
      <c r="C224" s="36" t="s">
        <v>357</v>
      </c>
      <c r="D224" s="36" t="s">
        <v>518</v>
      </c>
      <c r="E224" s="37" t="s">
        <v>519</v>
      </c>
      <c r="F224" s="38">
        <v>2014</v>
      </c>
      <c r="G224" s="44" t="s">
        <v>523</v>
      </c>
      <c r="H224" s="36" t="s">
        <v>249</v>
      </c>
      <c r="I224" s="36" t="s">
        <v>228</v>
      </c>
      <c r="J224" s="35" t="s">
        <v>522</v>
      </c>
      <c r="K224" s="37" t="s">
        <v>264</v>
      </c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</row>
    <row r="225" spans="1:27">
      <c r="A225" s="44">
        <v>63</v>
      </c>
      <c r="B225" s="44">
        <v>24848278</v>
      </c>
      <c r="C225" s="36" t="s">
        <v>524</v>
      </c>
      <c r="D225" s="36" t="s">
        <v>525</v>
      </c>
      <c r="E225" s="36" t="s">
        <v>526</v>
      </c>
      <c r="F225" s="36">
        <v>2014</v>
      </c>
      <c r="G225" s="44">
        <v>126</v>
      </c>
      <c r="H225" s="36" t="s">
        <v>527</v>
      </c>
      <c r="I225" s="36" t="s">
        <v>234</v>
      </c>
      <c r="J225" s="35" t="s">
        <v>528</v>
      </c>
      <c r="K225" s="37" t="s">
        <v>313</v>
      </c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</row>
    <row r="226" spans="1:27">
      <c r="A226" s="44">
        <v>63</v>
      </c>
      <c r="B226" s="44">
        <v>24848278</v>
      </c>
      <c r="C226" s="36" t="s">
        <v>529</v>
      </c>
      <c r="D226" s="36" t="s">
        <v>530</v>
      </c>
      <c r="E226" s="36" t="s">
        <v>526</v>
      </c>
      <c r="F226" s="36">
        <v>2014</v>
      </c>
      <c r="G226" s="44">
        <v>21</v>
      </c>
      <c r="H226" s="36" t="s">
        <v>527</v>
      </c>
      <c r="I226" s="36" t="s">
        <v>234</v>
      </c>
      <c r="J226" s="35" t="s">
        <v>528</v>
      </c>
      <c r="K226" s="37" t="s">
        <v>220</v>
      </c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</row>
    <row r="227" spans="1:27">
      <c r="A227" s="44">
        <v>64</v>
      </c>
      <c r="B227" s="47">
        <v>24854275</v>
      </c>
      <c r="C227" s="36" t="s">
        <v>531</v>
      </c>
      <c r="D227" s="36" t="s">
        <v>532</v>
      </c>
      <c r="E227" s="37" t="s">
        <v>533</v>
      </c>
      <c r="F227" s="39">
        <v>2014</v>
      </c>
      <c r="G227" s="44">
        <v>24</v>
      </c>
      <c r="H227" s="36" t="s">
        <v>275</v>
      </c>
      <c r="I227" s="36" t="s">
        <v>534</v>
      </c>
      <c r="J227" s="35" t="s">
        <v>535</v>
      </c>
      <c r="K227" s="37" t="s">
        <v>191</v>
      </c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</row>
    <row r="228" spans="1:27">
      <c r="A228" s="44">
        <v>65</v>
      </c>
      <c r="B228" s="44">
        <v>24863737</v>
      </c>
      <c r="C228" s="36" t="s">
        <v>536</v>
      </c>
      <c r="D228" s="36" t="s">
        <v>537</v>
      </c>
      <c r="E228" s="36" t="s">
        <v>538</v>
      </c>
      <c r="F228" s="36">
        <v>2014</v>
      </c>
      <c r="G228" s="44">
        <v>335</v>
      </c>
      <c r="H228" s="36" t="s">
        <v>539</v>
      </c>
      <c r="I228" s="36" t="s">
        <v>540</v>
      </c>
      <c r="J228" s="35" t="s">
        <v>541</v>
      </c>
      <c r="K228" s="37" t="s">
        <v>542</v>
      </c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 spans="1:27">
      <c r="A229" s="44">
        <v>65</v>
      </c>
      <c r="B229" s="44">
        <v>24863737</v>
      </c>
      <c r="C229" s="36" t="s">
        <v>536</v>
      </c>
      <c r="D229" s="36" t="s">
        <v>543</v>
      </c>
      <c r="E229" s="36" t="s">
        <v>538</v>
      </c>
      <c r="F229" s="36">
        <v>2014</v>
      </c>
      <c r="G229" s="44" t="s">
        <v>544</v>
      </c>
      <c r="H229" s="36" t="s">
        <v>539</v>
      </c>
      <c r="I229" s="36" t="s">
        <v>540</v>
      </c>
      <c r="J229" s="35" t="s">
        <v>541</v>
      </c>
      <c r="K229" s="37" t="s">
        <v>542</v>
      </c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 spans="1:27">
      <c r="A230" s="44">
        <v>65</v>
      </c>
      <c r="B230" s="44">
        <v>24863737</v>
      </c>
      <c r="C230" s="36" t="s">
        <v>536</v>
      </c>
      <c r="D230" s="36" t="s">
        <v>543</v>
      </c>
      <c r="E230" s="36" t="s">
        <v>538</v>
      </c>
      <c r="F230" s="36">
        <v>2014</v>
      </c>
      <c r="G230" s="44" t="s">
        <v>545</v>
      </c>
      <c r="H230" s="36" t="s">
        <v>539</v>
      </c>
      <c r="I230" s="36" t="s">
        <v>540</v>
      </c>
      <c r="J230" s="35" t="s">
        <v>541</v>
      </c>
      <c r="K230" s="37" t="s">
        <v>542</v>
      </c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 spans="1:27">
      <c r="A231" s="44">
        <v>65</v>
      </c>
      <c r="B231" s="44">
        <v>24863737</v>
      </c>
      <c r="C231" s="36" t="s">
        <v>536</v>
      </c>
      <c r="D231" s="36" t="s">
        <v>543</v>
      </c>
      <c r="E231" s="36" t="s">
        <v>538</v>
      </c>
      <c r="F231" s="36">
        <v>2014</v>
      </c>
      <c r="G231" s="44" t="s">
        <v>546</v>
      </c>
      <c r="H231" s="36" t="s">
        <v>539</v>
      </c>
      <c r="I231" s="36" t="s">
        <v>540</v>
      </c>
      <c r="J231" s="35" t="s">
        <v>541</v>
      </c>
      <c r="K231" s="37" t="s">
        <v>542</v>
      </c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 spans="1:27">
      <c r="A232" s="44">
        <v>65</v>
      </c>
      <c r="B232" s="44">
        <v>24863737</v>
      </c>
      <c r="C232" s="36" t="s">
        <v>536</v>
      </c>
      <c r="D232" s="36" t="s">
        <v>543</v>
      </c>
      <c r="E232" s="36" t="s">
        <v>538</v>
      </c>
      <c r="F232" s="36">
        <v>2014</v>
      </c>
      <c r="G232" s="44" t="s">
        <v>547</v>
      </c>
      <c r="H232" s="36" t="s">
        <v>539</v>
      </c>
      <c r="I232" s="36" t="s">
        <v>540</v>
      </c>
      <c r="J232" s="35" t="s">
        <v>541</v>
      </c>
      <c r="K232" s="37" t="s">
        <v>542</v>
      </c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 spans="1:27">
      <c r="A233" s="44">
        <v>65</v>
      </c>
      <c r="B233" s="44">
        <v>24863737</v>
      </c>
      <c r="C233" s="36" t="s">
        <v>536</v>
      </c>
      <c r="D233" s="36" t="s">
        <v>543</v>
      </c>
      <c r="E233" s="36" t="s">
        <v>538</v>
      </c>
      <c r="F233" s="36">
        <v>2014</v>
      </c>
      <c r="G233" s="44" t="s">
        <v>548</v>
      </c>
      <c r="H233" s="36" t="s">
        <v>539</v>
      </c>
      <c r="I233" s="36" t="s">
        <v>540</v>
      </c>
      <c r="J233" s="35" t="s">
        <v>549</v>
      </c>
      <c r="K233" s="37" t="s">
        <v>550</v>
      </c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 spans="1:27">
      <c r="A234" s="44">
        <v>65</v>
      </c>
      <c r="B234" s="44">
        <v>24863737</v>
      </c>
      <c r="C234" s="36" t="s">
        <v>536</v>
      </c>
      <c r="D234" s="36" t="s">
        <v>537</v>
      </c>
      <c r="E234" s="36" t="s">
        <v>538</v>
      </c>
      <c r="F234" s="36">
        <v>2014</v>
      </c>
      <c r="G234" s="44" t="s">
        <v>551</v>
      </c>
      <c r="H234" s="36" t="s">
        <v>552</v>
      </c>
      <c r="I234" s="36" t="s">
        <v>553</v>
      </c>
      <c r="J234" s="35" t="s">
        <v>549</v>
      </c>
      <c r="K234" s="37" t="s">
        <v>550</v>
      </c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</row>
    <row r="235" spans="1:27">
      <c r="A235" s="44">
        <v>65</v>
      </c>
      <c r="B235" s="44">
        <v>24863737</v>
      </c>
      <c r="C235" s="36" t="s">
        <v>536</v>
      </c>
      <c r="D235" s="36" t="s">
        <v>537</v>
      </c>
      <c r="E235" s="36" t="s">
        <v>538</v>
      </c>
      <c r="F235" s="36">
        <v>2014</v>
      </c>
      <c r="G235" s="44" t="s">
        <v>554</v>
      </c>
      <c r="H235" s="36" t="s">
        <v>552</v>
      </c>
      <c r="I235" s="36" t="s">
        <v>553</v>
      </c>
      <c r="J235" s="35" t="s">
        <v>549</v>
      </c>
      <c r="K235" s="37" t="s">
        <v>550</v>
      </c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</row>
    <row r="236" spans="1:27">
      <c r="A236" s="44">
        <v>65</v>
      </c>
      <c r="B236" s="44">
        <v>24863737</v>
      </c>
      <c r="C236" s="36" t="s">
        <v>536</v>
      </c>
      <c r="D236" s="36" t="s">
        <v>537</v>
      </c>
      <c r="E236" s="36" t="s">
        <v>538</v>
      </c>
      <c r="F236" s="36">
        <v>2014</v>
      </c>
      <c r="G236" s="44" t="s">
        <v>555</v>
      </c>
      <c r="H236" s="36" t="s">
        <v>552</v>
      </c>
      <c r="I236" s="36" t="s">
        <v>553</v>
      </c>
      <c r="J236" s="35" t="s">
        <v>549</v>
      </c>
      <c r="K236" s="37" t="s">
        <v>550</v>
      </c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</row>
    <row r="237" spans="1:27">
      <c r="A237" s="44">
        <v>65</v>
      </c>
      <c r="B237" s="44">
        <v>24863737</v>
      </c>
      <c r="C237" s="36" t="s">
        <v>536</v>
      </c>
      <c r="D237" s="36" t="s">
        <v>537</v>
      </c>
      <c r="E237" s="36" t="s">
        <v>538</v>
      </c>
      <c r="F237" s="36">
        <v>2014</v>
      </c>
      <c r="G237" s="44" t="s">
        <v>556</v>
      </c>
      <c r="H237" s="36" t="s">
        <v>552</v>
      </c>
      <c r="I237" s="36" t="s">
        <v>553</v>
      </c>
      <c r="J237" s="35" t="s">
        <v>549</v>
      </c>
      <c r="K237" s="37" t="s">
        <v>550</v>
      </c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</row>
    <row r="238" spans="1:27">
      <c r="A238" s="44">
        <v>65</v>
      </c>
      <c r="B238" s="44">
        <v>24863737</v>
      </c>
      <c r="C238" s="36" t="s">
        <v>536</v>
      </c>
      <c r="D238" s="36" t="s">
        <v>537</v>
      </c>
      <c r="E238" s="36" t="s">
        <v>538</v>
      </c>
      <c r="F238" s="36">
        <v>2014</v>
      </c>
      <c r="G238" s="44" t="s">
        <v>457</v>
      </c>
      <c r="H238" s="36" t="s">
        <v>552</v>
      </c>
      <c r="I238" s="36" t="s">
        <v>553</v>
      </c>
      <c r="J238" s="35" t="s">
        <v>549</v>
      </c>
      <c r="K238" s="37" t="s">
        <v>550</v>
      </c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</row>
    <row r="239" spans="1:27">
      <c r="A239" s="44">
        <v>65</v>
      </c>
      <c r="B239" s="44">
        <v>24863737</v>
      </c>
      <c r="C239" s="36" t="s">
        <v>536</v>
      </c>
      <c r="D239" s="36" t="s">
        <v>537</v>
      </c>
      <c r="E239" s="36" t="s">
        <v>538</v>
      </c>
      <c r="F239" s="36">
        <v>2014</v>
      </c>
      <c r="G239" s="44" t="s">
        <v>557</v>
      </c>
      <c r="H239" s="36" t="s">
        <v>552</v>
      </c>
      <c r="I239" s="36" t="s">
        <v>553</v>
      </c>
      <c r="J239" s="35" t="s">
        <v>549</v>
      </c>
      <c r="K239" s="37" t="s">
        <v>550</v>
      </c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</row>
    <row r="240" spans="1:27">
      <c r="A240" s="44">
        <v>65</v>
      </c>
      <c r="B240" s="44">
        <v>24863737</v>
      </c>
      <c r="C240" s="36" t="s">
        <v>536</v>
      </c>
      <c r="D240" s="36" t="s">
        <v>537</v>
      </c>
      <c r="E240" s="36" t="s">
        <v>538</v>
      </c>
      <c r="F240" s="36">
        <v>2014</v>
      </c>
      <c r="G240" s="44" t="s">
        <v>558</v>
      </c>
      <c r="H240" s="36" t="s">
        <v>552</v>
      </c>
      <c r="I240" s="36" t="s">
        <v>553</v>
      </c>
      <c r="J240" s="35" t="s">
        <v>549</v>
      </c>
      <c r="K240" s="37" t="s">
        <v>550</v>
      </c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</row>
    <row r="241" spans="1:27">
      <c r="A241" s="44">
        <v>65</v>
      </c>
      <c r="B241" s="44">
        <v>24863737</v>
      </c>
      <c r="C241" s="36" t="s">
        <v>536</v>
      </c>
      <c r="D241" s="36" t="s">
        <v>537</v>
      </c>
      <c r="E241" s="36" t="s">
        <v>538</v>
      </c>
      <c r="F241" s="36">
        <v>2014</v>
      </c>
      <c r="G241" s="44" t="s">
        <v>559</v>
      </c>
      <c r="H241" s="36" t="s">
        <v>552</v>
      </c>
      <c r="I241" s="36" t="s">
        <v>553</v>
      </c>
      <c r="J241" s="35" t="s">
        <v>549</v>
      </c>
      <c r="K241" s="37" t="s">
        <v>550</v>
      </c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</row>
    <row r="242" spans="1:27">
      <c r="A242" s="44">
        <v>65</v>
      </c>
      <c r="B242" s="44">
        <v>24863737</v>
      </c>
      <c r="C242" s="36" t="s">
        <v>536</v>
      </c>
      <c r="D242" s="36" t="s">
        <v>537</v>
      </c>
      <c r="E242" s="36" t="s">
        <v>538</v>
      </c>
      <c r="F242" s="36">
        <v>2014</v>
      </c>
      <c r="G242" s="44" t="s">
        <v>560</v>
      </c>
      <c r="H242" s="36" t="s">
        <v>552</v>
      </c>
      <c r="I242" s="36" t="s">
        <v>553</v>
      </c>
      <c r="J242" s="35" t="s">
        <v>549</v>
      </c>
      <c r="K242" s="37" t="s">
        <v>550</v>
      </c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</row>
    <row r="243" spans="1:27">
      <c r="A243" s="44">
        <v>65</v>
      </c>
      <c r="B243" s="44">
        <v>24863737</v>
      </c>
      <c r="C243" s="36" t="s">
        <v>536</v>
      </c>
      <c r="D243" s="36" t="s">
        <v>537</v>
      </c>
      <c r="E243" s="36" t="s">
        <v>538</v>
      </c>
      <c r="F243" s="36">
        <v>2014</v>
      </c>
      <c r="G243" s="44" t="s">
        <v>11</v>
      </c>
      <c r="H243" s="36" t="s">
        <v>552</v>
      </c>
      <c r="I243" s="36" t="s">
        <v>553</v>
      </c>
      <c r="J243" s="35" t="s">
        <v>549</v>
      </c>
      <c r="K243" s="37" t="s">
        <v>550</v>
      </c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</row>
    <row r="244" spans="1:27">
      <c r="A244" s="44">
        <v>65</v>
      </c>
      <c r="B244" s="44">
        <v>24863737</v>
      </c>
      <c r="C244" s="36" t="s">
        <v>536</v>
      </c>
      <c r="D244" s="36" t="s">
        <v>537</v>
      </c>
      <c r="E244" s="36" t="s">
        <v>538</v>
      </c>
      <c r="F244" s="36">
        <v>2014</v>
      </c>
      <c r="G244" s="44" t="s">
        <v>561</v>
      </c>
      <c r="H244" s="36" t="s">
        <v>552</v>
      </c>
      <c r="I244" s="36" t="s">
        <v>553</v>
      </c>
      <c r="J244" s="35" t="s">
        <v>549</v>
      </c>
      <c r="K244" s="37" t="s">
        <v>550</v>
      </c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</row>
    <row r="245" spans="1:27">
      <c r="A245" s="44">
        <v>65</v>
      </c>
      <c r="B245" s="44">
        <v>24863737</v>
      </c>
      <c r="C245" s="36" t="s">
        <v>536</v>
      </c>
      <c r="D245" s="36" t="s">
        <v>537</v>
      </c>
      <c r="E245" s="36" t="s">
        <v>538</v>
      </c>
      <c r="F245" s="36">
        <v>2014</v>
      </c>
      <c r="G245" s="44" t="s">
        <v>562</v>
      </c>
      <c r="H245" s="36" t="s">
        <v>552</v>
      </c>
      <c r="I245" s="36" t="s">
        <v>553</v>
      </c>
      <c r="J245" s="35" t="s">
        <v>549</v>
      </c>
      <c r="K245" s="37" t="s">
        <v>550</v>
      </c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</row>
    <row r="246" spans="1:27">
      <c r="A246" s="44">
        <v>65</v>
      </c>
      <c r="B246" s="44">
        <v>24863737</v>
      </c>
      <c r="C246" s="36" t="s">
        <v>536</v>
      </c>
      <c r="D246" s="36" t="s">
        <v>537</v>
      </c>
      <c r="E246" s="36" t="s">
        <v>538</v>
      </c>
      <c r="F246" s="36">
        <v>2014</v>
      </c>
      <c r="G246" s="44" t="s">
        <v>563</v>
      </c>
      <c r="H246" s="36" t="s">
        <v>552</v>
      </c>
      <c r="I246" s="36" t="s">
        <v>553</v>
      </c>
      <c r="J246" s="35" t="s">
        <v>549</v>
      </c>
      <c r="K246" s="37" t="s">
        <v>550</v>
      </c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</row>
    <row r="247" spans="1:27">
      <c r="A247" s="44">
        <v>65</v>
      </c>
      <c r="B247" s="44">
        <v>24863737</v>
      </c>
      <c r="C247" s="36" t="s">
        <v>536</v>
      </c>
      <c r="D247" s="36" t="s">
        <v>537</v>
      </c>
      <c r="E247" s="36" t="s">
        <v>538</v>
      </c>
      <c r="F247" s="36">
        <v>2014</v>
      </c>
      <c r="G247" s="44" t="s">
        <v>564</v>
      </c>
      <c r="H247" s="36" t="s">
        <v>552</v>
      </c>
      <c r="I247" s="36" t="s">
        <v>553</v>
      </c>
      <c r="J247" s="35" t="s">
        <v>549</v>
      </c>
      <c r="K247" s="37" t="s">
        <v>550</v>
      </c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</row>
    <row r="248" spans="1:27">
      <c r="A248" s="44">
        <v>65</v>
      </c>
      <c r="B248" s="44">
        <v>24863737</v>
      </c>
      <c r="C248" s="36" t="s">
        <v>536</v>
      </c>
      <c r="D248" s="36" t="s">
        <v>537</v>
      </c>
      <c r="E248" s="36" t="s">
        <v>538</v>
      </c>
      <c r="F248" s="36">
        <v>2014</v>
      </c>
      <c r="G248" s="44" t="s">
        <v>565</v>
      </c>
      <c r="H248" s="36" t="s">
        <v>552</v>
      </c>
      <c r="I248" s="36" t="s">
        <v>553</v>
      </c>
      <c r="J248" s="35" t="s">
        <v>549</v>
      </c>
      <c r="K248" s="37" t="s">
        <v>550</v>
      </c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</row>
    <row r="249" spans="1:27">
      <c r="A249" s="44">
        <v>65</v>
      </c>
      <c r="B249" s="44">
        <v>24863737</v>
      </c>
      <c r="C249" s="36" t="s">
        <v>536</v>
      </c>
      <c r="D249" s="36" t="s">
        <v>537</v>
      </c>
      <c r="E249" s="36" t="s">
        <v>538</v>
      </c>
      <c r="F249" s="36">
        <v>2014</v>
      </c>
      <c r="G249" s="44" t="s">
        <v>566</v>
      </c>
      <c r="H249" s="36" t="s">
        <v>552</v>
      </c>
      <c r="I249" s="36" t="s">
        <v>553</v>
      </c>
      <c r="J249" s="35" t="s">
        <v>549</v>
      </c>
      <c r="K249" s="37" t="s">
        <v>550</v>
      </c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</row>
    <row r="250" spans="1:27">
      <c r="A250" s="44">
        <v>65</v>
      </c>
      <c r="B250" s="44">
        <v>24863737</v>
      </c>
      <c r="C250" s="36" t="s">
        <v>536</v>
      </c>
      <c r="D250" s="36" t="s">
        <v>537</v>
      </c>
      <c r="E250" s="36" t="s">
        <v>538</v>
      </c>
      <c r="F250" s="36">
        <v>2014</v>
      </c>
      <c r="G250" s="44" t="s">
        <v>567</v>
      </c>
      <c r="H250" s="36" t="s">
        <v>552</v>
      </c>
      <c r="I250" s="36" t="s">
        <v>553</v>
      </c>
      <c r="J250" s="35" t="s">
        <v>549</v>
      </c>
      <c r="K250" s="37" t="s">
        <v>550</v>
      </c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</row>
    <row r="251" spans="1:27">
      <c r="A251" s="44">
        <v>65</v>
      </c>
      <c r="B251" s="44">
        <v>24863737</v>
      </c>
      <c r="C251" s="36" t="s">
        <v>536</v>
      </c>
      <c r="D251" s="36" t="s">
        <v>537</v>
      </c>
      <c r="E251" s="36" t="s">
        <v>538</v>
      </c>
      <c r="F251" s="36">
        <v>2014</v>
      </c>
      <c r="G251" s="44" t="s">
        <v>563</v>
      </c>
      <c r="H251" s="36" t="s">
        <v>552</v>
      </c>
      <c r="I251" s="36" t="s">
        <v>553</v>
      </c>
      <c r="J251" s="35" t="s">
        <v>549</v>
      </c>
      <c r="K251" s="37" t="s">
        <v>550</v>
      </c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</row>
    <row r="252" spans="1:27">
      <c r="A252" s="44">
        <v>65</v>
      </c>
      <c r="B252" s="44">
        <v>24863737</v>
      </c>
      <c r="C252" s="36" t="s">
        <v>536</v>
      </c>
      <c r="D252" s="36" t="s">
        <v>537</v>
      </c>
      <c r="E252" s="36" t="s">
        <v>538</v>
      </c>
      <c r="F252" s="36">
        <v>2014</v>
      </c>
      <c r="G252" s="44" t="s">
        <v>568</v>
      </c>
      <c r="H252" s="36" t="s">
        <v>552</v>
      </c>
      <c r="I252" s="36" t="s">
        <v>553</v>
      </c>
      <c r="J252" s="35" t="s">
        <v>549</v>
      </c>
      <c r="K252" s="37" t="s">
        <v>550</v>
      </c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</row>
    <row r="253" spans="1:27">
      <c r="A253" s="44">
        <v>66</v>
      </c>
      <c r="B253" s="44">
        <v>24880025</v>
      </c>
      <c r="C253" s="36" t="s">
        <v>536</v>
      </c>
      <c r="D253" s="36" t="s">
        <v>569</v>
      </c>
      <c r="E253" s="36" t="s">
        <v>570</v>
      </c>
      <c r="F253" s="36">
        <v>2014</v>
      </c>
      <c r="G253" s="44">
        <v>15</v>
      </c>
      <c r="H253" s="36" t="s">
        <v>571</v>
      </c>
      <c r="I253" s="36" t="s">
        <v>540</v>
      </c>
      <c r="J253" s="35" t="s">
        <v>541</v>
      </c>
      <c r="K253" s="37" t="s">
        <v>220</v>
      </c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</row>
    <row r="254" spans="1:27">
      <c r="A254" s="44">
        <v>66</v>
      </c>
      <c r="B254" s="44">
        <v>24880025</v>
      </c>
      <c r="C254" s="36" t="s">
        <v>536</v>
      </c>
      <c r="D254" s="36" t="s">
        <v>572</v>
      </c>
      <c r="E254" s="36" t="s">
        <v>573</v>
      </c>
      <c r="F254" s="36">
        <v>2014</v>
      </c>
      <c r="G254" s="44">
        <v>16</v>
      </c>
      <c r="H254" s="36" t="s">
        <v>571</v>
      </c>
      <c r="I254" s="36" t="s">
        <v>540</v>
      </c>
      <c r="J254" s="35" t="s">
        <v>541</v>
      </c>
      <c r="K254" s="37" t="s">
        <v>220</v>
      </c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</row>
    <row r="255" spans="1:27">
      <c r="A255" s="44">
        <v>66</v>
      </c>
      <c r="B255" s="44">
        <v>24880025</v>
      </c>
      <c r="C255" s="36" t="s">
        <v>536</v>
      </c>
      <c r="D255" s="36" t="s">
        <v>572</v>
      </c>
      <c r="E255" s="36" t="s">
        <v>573</v>
      </c>
      <c r="F255" s="36">
        <v>2014</v>
      </c>
      <c r="G255" s="44" t="s">
        <v>574</v>
      </c>
      <c r="H255" s="36" t="s">
        <v>571</v>
      </c>
      <c r="I255" s="36" t="s">
        <v>540</v>
      </c>
      <c r="J255" s="35" t="s">
        <v>541</v>
      </c>
      <c r="K255" s="37" t="s">
        <v>220</v>
      </c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 spans="1:27">
      <c r="A256" s="44">
        <v>66</v>
      </c>
      <c r="B256" s="44">
        <v>24880025</v>
      </c>
      <c r="C256" s="36" t="s">
        <v>536</v>
      </c>
      <c r="D256" s="36" t="s">
        <v>572</v>
      </c>
      <c r="E256" s="36" t="s">
        <v>573</v>
      </c>
      <c r="F256" s="36">
        <v>2014</v>
      </c>
      <c r="G256" s="44">
        <v>192</v>
      </c>
      <c r="H256" s="36" t="s">
        <v>571</v>
      </c>
      <c r="I256" s="36" t="s">
        <v>540</v>
      </c>
      <c r="J256" s="35" t="s">
        <v>541</v>
      </c>
      <c r="K256" s="37" t="s">
        <v>220</v>
      </c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 spans="1:27">
      <c r="A257" s="44">
        <v>66</v>
      </c>
      <c r="B257" s="44">
        <v>24880025</v>
      </c>
      <c r="C257" s="36" t="s">
        <v>536</v>
      </c>
      <c r="D257" s="36" t="s">
        <v>569</v>
      </c>
      <c r="E257" s="36" t="s">
        <v>573</v>
      </c>
      <c r="F257" s="36">
        <v>2014</v>
      </c>
      <c r="G257" s="44">
        <v>193</v>
      </c>
      <c r="H257" s="36" t="s">
        <v>571</v>
      </c>
      <c r="I257" s="36" t="s">
        <v>540</v>
      </c>
      <c r="J257" s="35" t="s">
        <v>541</v>
      </c>
      <c r="K257" s="37" t="s">
        <v>220</v>
      </c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 spans="1:27">
      <c r="A258" s="44">
        <v>67</v>
      </c>
      <c r="B258" s="44">
        <v>24900964</v>
      </c>
      <c r="C258" s="37" t="s">
        <v>575</v>
      </c>
      <c r="D258" s="36" t="s">
        <v>576</v>
      </c>
      <c r="E258" s="36" t="s">
        <v>577</v>
      </c>
      <c r="F258" s="36">
        <v>2014</v>
      </c>
      <c r="G258" s="44">
        <v>127</v>
      </c>
      <c r="H258" s="36" t="s">
        <v>527</v>
      </c>
      <c r="I258" s="36" t="s">
        <v>234</v>
      </c>
      <c r="J258" s="35" t="s">
        <v>219</v>
      </c>
      <c r="K258" s="37" t="s">
        <v>313</v>
      </c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 spans="1:27">
      <c r="A259" s="44">
        <v>67</v>
      </c>
      <c r="B259" s="44">
        <v>24900964</v>
      </c>
      <c r="C259" s="37" t="s">
        <v>575</v>
      </c>
      <c r="D259" s="36" t="s">
        <v>576</v>
      </c>
      <c r="E259" s="36" t="s">
        <v>577</v>
      </c>
      <c r="F259" s="36">
        <v>2014</v>
      </c>
      <c r="G259" s="44">
        <v>126</v>
      </c>
      <c r="H259" s="36" t="s">
        <v>527</v>
      </c>
      <c r="I259" s="36" t="s">
        <v>234</v>
      </c>
      <c r="J259" s="35" t="s">
        <v>219</v>
      </c>
      <c r="K259" s="37" t="s">
        <v>313</v>
      </c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 spans="1:27">
      <c r="A260" s="44">
        <v>67</v>
      </c>
      <c r="B260" s="44">
        <v>24900964</v>
      </c>
      <c r="C260" s="37" t="s">
        <v>575</v>
      </c>
      <c r="D260" s="36" t="s">
        <v>576</v>
      </c>
      <c r="E260" s="36" t="s">
        <v>577</v>
      </c>
      <c r="F260" s="36">
        <v>2014</v>
      </c>
      <c r="G260" s="44" t="s">
        <v>296</v>
      </c>
      <c r="H260" s="36" t="s">
        <v>527</v>
      </c>
      <c r="I260" s="36" t="s">
        <v>234</v>
      </c>
      <c r="J260" s="35" t="s">
        <v>219</v>
      </c>
      <c r="K260" s="37" t="s">
        <v>313</v>
      </c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 spans="1:27">
      <c r="A261" s="44">
        <v>68</v>
      </c>
      <c r="B261" s="44">
        <v>24942259</v>
      </c>
      <c r="C261" s="37" t="s">
        <v>578</v>
      </c>
      <c r="D261" s="37" t="s">
        <v>579</v>
      </c>
      <c r="E261" s="37" t="s">
        <v>580</v>
      </c>
      <c r="F261" s="36">
        <v>2014</v>
      </c>
      <c r="G261" s="44" t="s">
        <v>581</v>
      </c>
      <c r="H261" s="36" t="s">
        <v>571</v>
      </c>
      <c r="I261" s="36" t="s">
        <v>540</v>
      </c>
      <c r="J261" s="35" t="s">
        <v>582</v>
      </c>
      <c r="K261" s="37" t="s">
        <v>220</v>
      </c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 spans="1:27">
      <c r="A262" s="44">
        <v>68</v>
      </c>
      <c r="B262" s="44">
        <v>24942259</v>
      </c>
      <c r="C262" s="37" t="s">
        <v>578</v>
      </c>
      <c r="D262" s="37" t="s">
        <v>583</v>
      </c>
      <c r="E262" s="37" t="s">
        <v>580</v>
      </c>
      <c r="F262" s="36">
        <v>2014</v>
      </c>
      <c r="G262" s="44">
        <v>203</v>
      </c>
      <c r="H262" s="36" t="s">
        <v>584</v>
      </c>
      <c r="I262" s="36" t="s">
        <v>540</v>
      </c>
      <c r="J262" s="35" t="s">
        <v>582</v>
      </c>
      <c r="K262" s="37" t="s">
        <v>313</v>
      </c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 spans="1:27">
      <c r="A263" s="44">
        <v>68</v>
      </c>
      <c r="B263" s="44">
        <v>24942259</v>
      </c>
      <c r="C263" s="37" t="s">
        <v>578</v>
      </c>
      <c r="D263" s="37" t="s">
        <v>579</v>
      </c>
      <c r="E263" s="37" t="s">
        <v>580</v>
      </c>
      <c r="F263" s="36">
        <v>2014</v>
      </c>
      <c r="G263" s="44" t="s">
        <v>585</v>
      </c>
      <c r="H263" s="36" t="s">
        <v>584</v>
      </c>
      <c r="I263" s="36" t="s">
        <v>540</v>
      </c>
      <c r="J263" s="35" t="s">
        <v>582</v>
      </c>
      <c r="K263" s="37" t="s">
        <v>313</v>
      </c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 spans="1:27">
      <c r="A264" s="44">
        <v>69</v>
      </c>
      <c r="B264" s="44">
        <v>24998411</v>
      </c>
      <c r="C264" s="36" t="s">
        <v>586</v>
      </c>
      <c r="D264" s="36" t="s">
        <v>587</v>
      </c>
      <c r="E264" s="36" t="s">
        <v>588</v>
      </c>
      <c r="F264" s="36">
        <v>2014</v>
      </c>
      <c r="G264" s="44" t="s">
        <v>589</v>
      </c>
      <c r="H264" s="36" t="s">
        <v>590</v>
      </c>
      <c r="I264" s="36" t="s">
        <v>257</v>
      </c>
      <c r="J264" s="35" t="s">
        <v>591</v>
      </c>
      <c r="K264" s="37" t="s">
        <v>244</v>
      </c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</row>
    <row r="265" spans="1:27">
      <c r="A265" s="44">
        <v>70</v>
      </c>
      <c r="B265" s="44">
        <v>25085702</v>
      </c>
      <c r="C265" s="37" t="s">
        <v>592</v>
      </c>
      <c r="D265" s="36" t="s">
        <v>593</v>
      </c>
      <c r="E265" s="36" t="s">
        <v>594</v>
      </c>
      <c r="F265" s="36">
        <v>2014</v>
      </c>
      <c r="G265" s="44">
        <v>214</v>
      </c>
      <c r="H265" s="36" t="s">
        <v>182</v>
      </c>
      <c r="I265" s="36" t="s">
        <v>269</v>
      </c>
      <c r="J265" s="35" t="s">
        <v>595</v>
      </c>
      <c r="K265" s="37" t="s">
        <v>271</v>
      </c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</row>
    <row r="266" spans="1:27">
      <c r="A266" s="44">
        <v>71</v>
      </c>
      <c r="B266" s="44">
        <v>25184815</v>
      </c>
      <c r="C266" s="37" t="s">
        <v>433</v>
      </c>
      <c r="D266" s="36" t="s">
        <v>596</v>
      </c>
      <c r="E266" s="36" t="s">
        <v>597</v>
      </c>
      <c r="F266" s="36">
        <v>2014</v>
      </c>
      <c r="G266" s="44">
        <v>21</v>
      </c>
      <c r="H266" s="36" t="s">
        <v>598</v>
      </c>
      <c r="I266" s="36" t="s">
        <v>189</v>
      </c>
      <c r="J266" s="35" t="s">
        <v>190</v>
      </c>
      <c r="K266" s="37" t="s">
        <v>191</v>
      </c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</row>
    <row r="267" spans="1:27">
      <c r="A267" s="44">
        <v>72</v>
      </c>
      <c r="B267" s="44">
        <v>25244974</v>
      </c>
      <c r="C267" s="36" t="s">
        <v>599</v>
      </c>
      <c r="D267" s="36" t="s">
        <v>600</v>
      </c>
      <c r="E267" s="36" t="s">
        <v>601</v>
      </c>
      <c r="F267" s="36">
        <v>2015</v>
      </c>
      <c r="G267" s="44">
        <v>532</v>
      </c>
      <c r="H267" s="36" t="s">
        <v>602</v>
      </c>
      <c r="I267" s="36" t="s">
        <v>234</v>
      </c>
      <c r="J267" s="35" t="s">
        <v>603</v>
      </c>
      <c r="K267" s="37" t="s">
        <v>220</v>
      </c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</row>
    <row r="268" spans="1:27">
      <c r="A268" s="44">
        <v>73</v>
      </c>
      <c r="B268" s="44">
        <v>25268616</v>
      </c>
      <c r="C268" s="37" t="s">
        <v>604</v>
      </c>
      <c r="D268" s="36" t="s">
        <v>605</v>
      </c>
      <c r="E268" s="36" t="s">
        <v>606</v>
      </c>
      <c r="F268" s="36">
        <v>2014</v>
      </c>
      <c r="G268" s="44" t="s">
        <v>607</v>
      </c>
      <c r="H268" s="36" t="s">
        <v>360</v>
      </c>
      <c r="I268" s="36" t="s">
        <v>608</v>
      </c>
      <c r="J268" s="35" t="s">
        <v>609</v>
      </c>
      <c r="K268" s="37" t="s">
        <v>271</v>
      </c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</row>
    <row r="269" spans="1:27">
      <c r="A269" s="44">
        <v>74</v>
      </c>
      <c r="B269" s="44">
        <v>25322693</v>
      </c>
      <c r="C269" s="36" t="s">
        <v>610</v>
      </c>
      <c r="D269" s="36" t="s">
        <v>611</v>
      </c>
      <c r="E269" s="37" t="s">
        <v>612</v>
      </c>
      <c r="F269" s="36">
        <v>2014</v>
      </c>
      <c r="G269" s="44">
        <v>21</v>
      </c>
      <c r="H269" s="36" t="s">
        <v>613</v>
      </c>
      <c r="I269" s="36" t="s">
        <v>269</v>
      </c>
      <c r="J269" s="35" t="s">
        <v>284</v>
      </c>
      <c r="K269" s="37" t="s">
        <v>244</v>
      </c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</row>
    <row r="270" spans="1:27">
      <c r="A270" s="44">
        <v>75</v>
      </c>
      <c r="B270" s="44">
        <v>25341033</v>
      </c>
      <c r="C270" s="37" t="s">
        <v>614</v>
      </c>
      <c r="D270" s="36" t="s">
        <v>615</v>
      </c>
      <c r="E270" s="36" t="s">
        <v>616</v>
      </c>
      <c r="F270" s="36">
        <v>2014</v>
      </c>
      <c r="G270" s="44" t="s">
        <v>617</v>
      </c>
      <c r="H270" s="36" t="s">
        <v>618</v>
      </c>
      <c r="I270" s="36" t="s">
        <v>619</v>
      </c>
      <c r="J270" s="35" t="s">
        <v>620</v>
      </c>
      <c r="K270" s="37" t="s">
        <v>244</v>
      </c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</row>
    <row r="271" spans="1:27">
      <c r="A271" s="44">
        <v>76</v>
      </c>
      <c r="B271" s="44">
        <v>25349183</v>
      </c>
      <c r="C271" s="37" t="s">
        <v>621</v>
      </c>
      <c r="D271" s="36" t="s">
        <v>622</v>
      </c>
      <c r="E271" s="36" t="s">
        <v>623</v>
      </c>
      <c r="F271" s="36">
        <v>2014</v>
      </c>
      <c r="G271" s="44">
        <v>126</v>
      </c>
      <c r="H271" s="36" t="s">
        <v>598</v>
      </c>
      <c r="I271" s="36" t="s">
        <v>234</v>
      </c>
      <c r="J271" s="35" t="s">
        <v>624</v>
      </c>
      <c r="K271" s="37" t="s">
        <v>220</v>
      </c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</row>
    <row r="272" spans="1:27">
      <c r="A272" s="44">
        <v>77</v>
      </c>
      <c r="B272" s="44">
        <v>25410304</v>
      </c>
      <c r="C272" s="36" t="s">
        <v>625</v>
      </c>
      <c r="D272" s="36" t="s">
        <v>626</v>
      </c>
      <c r="E272" s="36" t="s">
        <v>627</v>
      </c>
      <c r="F272" s="36">
        <v>2015</v>
      </c>
      <c r="G272" s="44">
        <v>532</v>
      </c>
      <c r="H272" s="36" t="s">
        <v>602</v>
      </c>
      <c r="I272" s="36" t="s">
        <v>234</v>
      </c>
      <c r="J272" s="35" t="s">
        <v>628</v>
      </c>
      <c r="K272" s="37" t="s">
        <v>629</v>
      </c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</row>
    <row r="273" spans="1:27">
      <c r="A273" s="44">
        <v>78</v>
      </c>
      <c r="B273" s="44">
        <v>25465803</v>
      </c>
      <c r="C273" s="37" t="s">
        <v>630</v>
      </c>
      <c r="D273" s="36" t="s">
        <v>631</v>
      </c>
      <c r="E273" s="36" t="s">
        <v>632</v>
      </c>
      <c r="F273" s="36">
        <v>2015</v>
      </c>
      <c r="G273" s="44">
        <v>145</v>
      </c>
      <c r="H273" s="36" t="s">
        <v>633</v>
      </c>
      <c r="I273" s="36" t="s">
        <v>234</v>
      </c>
      <c r="J273" s="35" t="s">
        <v>634</v>
      </c>
      <c r="K273" s="37" t="s">
        <v>220</v>
      </c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 spans="1:27">
      <c r="A274" s="44">
        <v>79</v>
      </c>
      <c r="B274" s="44">
        <v>25575606</v>
      </c>
      <c r="C274" s="37" t="s">
        <v>635</v>
      </c>
      <c r="D274" s="36" t="s">
        <v>636</v>
      </c>
      <c r="E274" s="36" t="s">
        <v>637</v>
      </c>
      <c r="F274" s="36">
        <v>2015</v>
      </c>
      <c r="G274" s="44">
        <v>214</v>
      </c>
      <c r="H274" s="36" t="s">
        <v>598</v>
      </c>
      <c r="I274" s="36" t="s">
        <v>234</v>
      </c>
      <c r="J274" s="35" t="s">
        <v>624</v>
      </c>
      <c r="K274" s="37" t="s">
        <v>220</v>
      </c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</row>
    <row r="275" spans="1:27">
      <c r="A275" s="44">
        <v>80</v>
      </c>
      <c r="B275" s="44">
        <v>25583328</v>
      </c>
      <c r="C275" s="36" t="s">
        <v>638</v>
      </c>
      <c r="D275" s="36" t="s">
        <v>639</v>
      </c>
      <c r="E275" s="36" t="s">
        <v>640</v>
      </c>
      <c r="F275" s="36">
        <v>2015</v>
      </c>
      <c r="G275" s="44">
        <v>16</v>
      </c>
      <c r="H275" s="36" t="s">
        <v>360</v>
      </c>
      <c r="I275" s="36" t="s">
        <v>540</v>
      </c>
      <c r="J275" s="35" t="s">
        <v>641</v>
      </c>
      <c r="K275" s="37" t="s">
        <v>313</v>
      </c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</row>
    <row r="276" spans="1:27">
      <c r="A276" s="44">
        <v>81</v>
      </c>
      <c r="B276" s="44">
        <v>25587068</v>
      </c>
      <c r="C276" s="36" t="s">
        <v>531</v>
      </c>
      <c r="D276" s="36" t="s">
        <v>642</v>
      </c>
      <c r="E276" s="37" t="s">
        <v>643</v>
      </c>
      <c r="F276" s="36">
        <v>2015</v>
      </c>
      <c r="G276" s="44">
        <v>687</v>
      </c>
      <c r="H276" s="36" t="s">
        <v>275</v>
      </c>
      <c r="I276" s="36" t="s">
        <v>644</v>
      </c>
      <c r="J276" s="35" t="s">
        <v>277</v>
      </c>
      <c r="K276" s="37" t="s">
        <v>220</v>
      </c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</row>
    <row r="277" spans="1:27">
      <c r="A277" s="44">
        <v>81</v>
      </c>
      <c r="B277" s="44">
        <v>25587068</v>
      </c>
      <c r="C277" s="36" t="s">
        <v>531</v>
      </c>
      <c r="D277" s="36" t="s">
        <v>642</v>
      </c>
      <c r="E277" s="37" t="s">
        <v>643</v>
      </c>
      <c r="F277" s="36">
        <v>2015</v>
      </c>
      <c r="G277" s="44">
        <v>123</v>
      </c>
      <c r="H277" s="36" t="s">
        <v>360</v>
      </c>
      <c r="I277" s="36" t="s">
        <v>276</v>
      </c>
      <c r="J277" s="35" t="s">
        <v>277</v>
      </c>
      <c r="K277" s="37" t="s">
        <v>220</v>
      </c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</row>
    <row r="278" spans="1:27">
      <c r="A278" s="44">
        <v>81</v>
      </c>
      <c r="B278" s="44">
        <v>25587068</v>
      </c>
      <c r="C278" s="36" t="s">
        <v>531</v>
      </c>
      <c r="D278" s="36" t="s">
        <v>642</v>
      </c>
      <c r="E278" s="37" t="s">
        <v>643</v>
      </c>
      <c r="F278" s="36">
        <v>2015</v>
      </c>
      <c r="G278" s="44" t="s">
        <v>645</v>
      </c>
      <c r="H278" s="36" t="s">
        <v>360</v>
      </c>
      <c r="I278" s="36" t="s">
        <v>276</v>
      </c>
      <c r="J278" s="35" t="s">
        <v>277</v>
      </c>
      <c r="K278" s="37" t="s">
        <v>220</v>
      </c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</row>
    <row r="279" spans="1:27">
      <c r="A279" s="44">
        <v>81</v>
      </c>
      <c r="B279" s="44">
        <v>25587068</v>
      </c>
      <c r="C279" s="36" t="s">
        <v>531</v>
      </c>
      <c r="D279" s="36" t="s">
        <v>642</v>
      </c>
      <c r="E279" s="37" t="s">
        <v>643</v>
      </c>
      <c r="F279" s="36">
        <v>2015</v>
      </c>
      <c r="G279" s="44">
        <v>685</v>
      </c>
      <c r="H279" s="36" t="s">
        <v>360</v>
      </c>
      <c r="I279" s="36" t="s">
        <v>276</v>
      </c>
      <c r="J279" s="35" t="s">
        <v>277</v>
      </c>
      <c r="K279" s="37" t="s">
        <v>220</v>
      </c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</row>
    <row r="280" spans="1:27">
      <c r="A280" s="44">
        <v>81</v>
      </c>
      <c r="B280" s="44">
        <v>25587068</v>
      </c>
      <c r="C280" s="36" t="s">
        <v>531</v>
      </c>
      <c r="D280" s="36" t="s">
        <v>642</v>
      </c>
      <c r="E280" s="37" t="s">
        <v>643</v>
      </c>
      <c r="F280" s="36">
        <v>2015</v>
      </c>
      <c r="G280" s="44" t="s">
        <v>646</v>
      </c>
      <c r="H280" s="36" t="s">
        <v>360</v>
      </c>
      <c r="I280" s="36" t="s">
        <v>276</v>
      </c>
      <c r="J280" s="35" t="s">
        <v>277</v>
      </c>
      <c r="K280" s="37" t="s">
        <v>313</v>
      </c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</row>
    <row r="281" spans="1:27">
      <c r="A281" s="44">
        <v>81</v>
      </c>
      <c r="B281" s="44">
        <v>25587068</v>
      </c>
      <c r="C281" s="36" t="s">
        <v>531</v>
      </c>
      <c r="D281" s="36" t="s">
        <v>642</v>
      </c>
      <c r="E281" s="37" t="s">
        <v>643</v>
      </c>
      <c r="F281" s="36">
        <v>2015</v>
      </c>
      <c r="G281" s="44">
        <v>379</v>
      </c>
      <c r="H281" s="36" t="s">
        <v>360</v>
      </c>
      <c r="I281" s="36" t="s">
        <v>276</v>
      </c>
      <c r="J281" s="35" t="s">
        <v>277</v>
      </c>
      <c r="K281" s="37" t="s">
        <v>313</v>
      </c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</row>
    <row r="282" spans="1:27">
      <c r="A282" s="44">
        <v>81</v>
      </c>
      <c r="B282" s="44">
        <v>25587068</v>
      </c>
      <c r="C282" s="36" t="s">
        <v>531</v>
      </c>
      <c r="D282" s="36" t="s">
        <v>642</v>
      </c>
      <c r="E282" s="37" t="s">
        <v>643</v>
      </c>
      <c r="F282" s="36">
        <v>2015</v>
      </c>
      <c r="G282" s="44">
        <v>127</v>
      </c>
      <c r="H282" s="36" t="s">
        <v>360</v>
      </c>
      <c r="I282" s="36" t="s">
        <v>276</v>
      </c>
      <c r="J282" s="35" t="s">
        <v>277</v>
      </c>
      <c r="K282" s="37" t="s">
        <v>313</v>
      </c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</row>
    <row r="283" spans="1:27">
      <c r="A283" s="44">
        <v>81</v>
      </c>
      <c r="B283" s="44">
        <v>25587068</v>
      </c>
      <c r="C283" s="36" t="s">
        <v>531</v>
      </c>
      <c r="D283" s="36" t="s">
        <v>642</v>
      </c>
      <c r="E283" s="37" t="s">
        <v>643</v>
      </c>
      <c r="F283" s="36">
        <v>2015</v>
      </c>
      <c r="G283" s="44">
        <v>122</v>
      </c>
      <c r="H283" s="36" t="s">
        <v>360</v>
      </c>
      <c r="I283" s="36" t="s">
        <v>276</v>
      </c>
      <c r="J283" s="35" t="s">
        <v>277</v>
      </c>
      <c r="K283" s="37" t="s">
        <v>313</v>
      </c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</row>
    <row r="284" spans="1:27">
      <c r="A284" s="44">
        <v>82</v>
      </c>
      <c r="B284" s="44">
        <v>25633833</v>
      </c>
      <c r="C284" s="36" t="s">
        <v>647</v>
      </c>
      <c r="D284" s="36" t="s">
        <v>648</v>
      </c>
      <c r="E284" s="36" t="s">
        <v>649</v>
      </c>
      <c r="F284" s="36">
        <v>2015</v>
      </c>
      <c r="G284" s="44">
        <v>210</v>
      </c>
      <c r="H284" s="36" t="s">
        <v>650</v>
      </c>
      <c r="I284" s="36" t="s">
        <v>540</v>
      </c>
      <c r="J284" s="35" t="s">
        <v>243</v>
      </c>
      <c r="K284" s="37" t="s">
        <v>244</v>
      </c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</row>
    <row r="285" spans="1:27">
      <c r="A285" s="44">
        <v>82</v>
      </c>
      <c r="B285" s="44">
        <v>25633833</v>
      </c>
      <c r="C285" s="36" t="s">
        <v>647</v>
      </c>
      <c r="D285" s="36" t="s">
        <v>648</v>
      </c>
      <c r="E285" s="36" t="s">
        <v>649</v>
      </c>
      <c r="F285" s="36">
        <v>2015</v>
      </c>
      <c r="G285" s="44">
        <v>21</v>
      </c>
      <c r="H285" s="36" t="s">
        <v>650</v>
      </c>
      <c r="I285" s="36" t="s">
        <v>540</v>
      </c>
      <c r="J285" s="35" t="s">
        <v>243</v>
      </c>
      <c r="K285" s="37" t="s">
        <v>244</v>
      </c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</row>
    <row r="286" spans="1:27">
      <c r="A286" s="44">
        <v>82</v>
      </c>
      <c r="B286" s="44">
        <v>25633833</v>
      </c>
      <c r="C286" s="36" t="s">
        <v>647</v>
      </c>
      <c r="D286" s="36" t="s">
        <v>648</v>
      </c>
      <c r="E286" s="36" t="s">
        <v>649</v>
      </c>
      <c r="F286" s="36">
        <v>2015</v>
      </c>
      <c r="G286" s="44" t="s">
        <v>329</v>
      </c>
      <c r="H286" s="36" t="s">
        <v>650</v>
      </c>
      <c r="I286" s="36" t="s">
        <v>540</v>
      </c>
      <c r="J286" s="35" t="s">
        <v>243</v>
      </c>
      <c r="K286" s="37" t="s">
        <v>629</v>
      </c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</row>
    <row r="287" spans="1:27">
      <c r="A287" s="44">
        <v>82</v>
      </c>
      <c r="B287" s="44">
        <v>25633833</v>
      </c>
      <c r="C287" s="36" t="s">
        <v>647</v>
      </c>
      <c r="D287" s="36" t="s">
        <v>648</v>
      </c>
      <c r="E287" s="36" t="s">
        <v>649</v>
      </c>
      <c r="F287" s="36">
        <v>2015</v>
      </c>
      <c r="G287" s="44">
        <v>140</v>
      </c>
      <c r="H287" s="36" t="s">
        <v>650</v>
      </c>
      <c r="I287" s="36" t="s">
        <v>540</v>
      </c>
      <c r="J287" s="35" t="s">
        <v>243</v>
      </c>
      <c r="K287" s="37" t="s">
        <v>244</v>
      </c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</row>
    <row r="288" spans="1:27">
      <c r="A288" s="44">
        <v>83</v>
      </c>
      <c r="B288" s="44">
        <v>25656649</v>
      </c>
      <c r="C288" s="37" t="s">
        <v>651</v>
      </c>
      <c r="D288" s="36" t="s">
        <v>652</v>
      </c>
      <c r="E288" s="36" t="s">
        <v>653</v>
      </c>
      <c r="F288" s="36">
        <v>2015</v>
      </c>
      <c r="G288" s="44">
        <v>214</v>
      </c>
      <c r="H288" s="36" t="s">
        <v>256</v>
      </c>
      <c r="I288" s="36" t="s">
        <v>234</v>
      </c>
      <c r="J288" s="35" t="s">
        <v>654</v>
      </c>
      <c r="K288" s="37" t="s">
        <v>220</v>
      </c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</row>
    <row r="289" spans="1:27">
      <c r="A289" s="44">
        <v>84</v>
      </c>
      <c r="B289" s="44">
        <v>25656948</v>
      </c>
      <c r="C289" s="37" t="s">
        <v>655</v>
      </c>
      <c r="D289" s="36" t="s">
        <v>656</v>
      </c>
      <c r="E289" s="36" t="s">
        <v>657</v>
      </c>
      <c r="F289" s="36">
        <v>2015</v>
      </c>
      <c r="G289" s="44" t="s">
        <v>658</v>
      </c>
      <c r="H289" s="36" t="s">
        <v>659</v>
      </c>
      <c r="I289" s="36" t="s">
        <v>660</v>
      </c>
      <c r="J289" s="35" t="s">
        <v>118</v>
      </c>
      <c r="K289" s="37" t="s">
        <v>220</v>
      </c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</row>
    <row r="290" spans="1:27">
      <c r="A290" s="44">
        <v>85</v>
      </c>
      <c r="B290" s="44">
        <v>25815108</v>
      </c>
      <c r="C290" s="37" t="s">
        <v>661</v>
      </c>
      <c r="D290" s="36" t="s">
        <v>662</v>
      </c>
      <c r="E290" s="36" t="s">
        <v>663</v>
      </c>
      <c r="F290" s="36">
        <v>2015</v>
      </c>
      <c r="G290" s="44" t="s">
        <v>240</v>
      </c>
      <c r="H290" s="36" t="s">
        <v>664</v>
      </c>
      <c r="I290" s="36" t="s">
        <v>257</v>
      </c>
      <c r="J290" s="35" t="s">
        <v>665</v>
      </c>
      <c r="K290" s="37" t="s">
        <v>220</v>
      </c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</row>
    <row r="291" spans="1:27">
      <c r="A291" s="44">
        <v>86</v>
      </c>
      <c r="B291" s="44">
        <v>25844699</v>
      </c>
      <c r="C291" s="36" t="s">
        <v>666</v>
      </c>
      <c r="D291" s="36" t="s">
        <v>667</v>
      </c>
      <c r="E291" s="36" t="s">
        <v>668</v>
      </c>
      <c r="F291" s="36">
        <v>2015</v>
      </c>
      <c r="G291" s="44">
        <v>21</v>
      </c>
      <c r="H291" s="36" t="s">
        <v>669</v>
      </c>
      <c r="I291" s="36" t="s">
        <v>242</v>
      </c>
      <c r="J291" s="40" t="s">
        <v>670</v>
      </c>
      <c r="K291" s="37" t="s">
        <v>244</v>
      </c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</row>
    <row r="292" spans="1:27">
      <c r="A292" s="44">
        <v>87</v>
      </c>
      <c r="B292" s="44">
        <v>25938589</v>
      </c>
      <c r="C292" s="37" t="s">
        <v>671</v>
      </c>
      <c r="D292" s="36" t="s">
        <v>672</v>
      </c>
      <c r="E292" s="36" t="s">
        <v>673</v>
      </c>
      <c r="F292" s="36">
        <v>2015</v>
      </c>
      <c r="G292" s="44">
        <v>145</v>
      </c>
      <c r="H292" s="36" t="s">
        <v>598</v>
      </c>
      <c r="I292" s="36" t="s">
        <v>257</v>
      </c>
      <c r="J292" s="35" t="s">
        <v>674</v>
      </c>
      <c r="K292" s="37" t="s">
        <v>629</v>
      </c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</row>
    <row r="293" spans="1:27">
      <c r="A293" s="44">
        <v>88</v>
      </c>
      <c r="B293" s="44">
        <v>26044724</v>
      </c>
      <c r="C293" s="37" t="s">
        <v>675</v>
      </c>
      <c r="D293" s="36" t="s">
        <v>676</v>
      </c>
      <c r="E293" s="36" t="s">
        <v>677</v>
      </c>
      <c r="F293" s="36">
        <v>2015</v>
      </c>
      <c r="G293" s="44">
        <v>21</v>
      </c>
      <c r="H293" s="36" t="s">
        <v>598</v>
      </c>
      <c r="I293" s="36" t="s">
        <v>257</v>
      </c>
      <c r="J293" s="35" t="s">
        <v>678</v>
      </c>
      <c r="K293" s="37" t="s">
        <v>244</v>
      </c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</row>
    <row r="294" spans="1:27">
      <c r="A294" s="44">
        <v>88</v>
      </c>
      <c r="B294" s="44">
        <v>26044724</v>
      </c>
      <c r="C294" s="37" t="s">
        <v>675</v>
      </c>
      <c r="D294" s="36" t="s">
        <v>676</v>
      </c>
      <c r="E294" s="36" t="s">
        <v>677</v>
      </c>
      <c r="F294" s="36">
        <v>2015</v>
      </c>
      <c r="G294" s="44" t="s">
        <v>679</v>
      </c>
      <c r="H294" s="36" t="s">
        <v>598</v>
      </c>
      <c r="I294" s="36" t="s">
        <v>257</v>
      </c>
      <c r="J294" s="35" t="s">
        <v>678</v>
      </c>
      <c r="K294" s="37" t="s">
        <v>629</v>
      </c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</row>
    <row r="295" spans="1:27">
      <c r="A295" s="44">
        <v>89</v>
      </c>
      <c r="B295" s="44">
        <v>26079930</v>
      </c>
      <c r="C295" s="36" t="s">
        <v>671</v>
      </c>
      <c r="D295" s="36" t="s">
        <v>680</v>
      </c>
      <c r="E295" s="36" t="s">
        <v>681</v>
      </c>
      <c r="F295" s="36">
        <v>2015</v>
      </c>
      <c r="G295" s="44" t="s">
        <v>682</v>
      </c>
      <c r="H295" s="36" t="s">
        <v>683</v>
      </c>
      <c r="I295" s="36" t="s">
        <v>257</v>
      </c>
      <c r="J295" s="40" t="s">
        <v>684</v>
      </c>
      <c r="K295" s="37" t="s">
        <v>629</v>
      </c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</row>
    <row r="296" spans="1:27">
      <c r="A296" s="44">
        <v>89</v>
      </c>
      <c r="B296" s="44">
        <v>26079930</v>
      </c>
      <c r="C296" s="36" t="s">
        <v>671</v>
      </c>
      <c r="D296" s="36" t="s">
        <v>680</v>
      </c>
      <c r="E296" s="36" t="s">
        <v>681</v>
      </c>
      <c r="F296" s="36">
        <v>2015</v>
      </c>
      <c r="G296" s="44" t="s">
        <v>685</v>
      </c>
      <c r="H296" s="36" t="s">
        <v>686</v>
      </c>
      <c r="I296" s="36" t="s">
        <v>257</v>
      </c>
      <c r="J296" s="40" t="s">
        <v>684</v>
      </c>
      <c r="K296" s="37" t="s">
        <v>629</v>
      </c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</row>
    <row r="297" spans="1:27">
      <c r="A297" s="44">
        <v>89</v>
      </c>
      <c r="B297" s="44">
        <v>26079930</v>
      </c>
      <c r="C297" s="36" t="s">
        <v>671</v>
      </c>
      <c r="D297" s="36" t="s">
        <v>680</v>
      </c>
      <c r="E297" s="36" t="s">
        <v>681</v>
      </c>
      <c r="F297" s="36">
        <v>2015</v>
      </c>
      <c r="G297" s="44" t="s">
        <v>687</v>
      </c>
      <c r="H297" s="36" t="s">
        <v>686</v>
      </c>
      <c r="I297" s="36" t="s">
        <v>257</v>
      </c>
      <c r="J297" s="40" t="s">
        <v>684</v>
      </c>
      <c r="K297" s="37" t="s">
        <v>629</v>
      </c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</row>
    <row r="298" spans="1:27">
      <c r="A298" s="44">
        <v>89</v>
      </c>
      <c r="B298" s="44">
        <v>26079930</v>
      </c>
      <c r="C298" s="36" t="s">
        <v>671</v>
      </c>
      <c r="D298" s="36" t="s">
        <v>680</v>
      </c>
      <c r="E298" s="36" t="s">
        <v>681</v>
      </c>
      <c r="F298" s="36">
        <v>2015</v>
      </c>
      <c r="G298" s="44" t="s">
        <v>688</v>
      </c>
      <c r="H298" s="36" t="s">
        <v>686</v>
      </c>
      <c r="I298" s="36" t="s">
        <v>257</v>
      </c>
      <c r="J298" s="40" t="s">
        <v>684</v>
      </c>
      <c r="K298" s="37" t="s">
        <v>629</v>
      </c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</row>
    <row r="299" spans="1:27">
      <c r="A299" s="44">
        <v>89</v>
      </c>
      <c r="B299" s="44">
        <v>26079930</v>
      </c>
      <c r="C299" s="36" t="s">
        <v>671</v>
      </c>
      <c r="D299" s="36" t="s">
        <v>680</v>
      </c>
      <c r="E299" s="36" t="s">
        <v>681</v>
      </c>
      <c r="F299" s="36">
        <v>2015</v>
      </c>
      <c r="G299" s="44" t="s">
        <v>689</v>
      </c>
      <c r="H299" s="36" t="s">
        <v>686</v>
      </c>
      <c r="I299" s="36" t="s">
        <v>257</v>
      </c>
      <c r="J299" s="40" t="s">
        <v>684</v>
      </c>
      <c r="K299" s="37" t="s">
        <v>629</v>
      </c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</row>
    <row r="300" spans="1:27">
      <c r="A300" s="44">
        <v>89</v>
      </c>
      <c r="B300" s="44">
        <v>26079930</v>
      </c>
      <c r="C300" s="36" t="s">
        <v>671</v>
      </c>
      <c r="D300" s="36" t="s">
        <v>680</v>
      </c>
      <c r="E300" s="36" t="s">
        <v>681</v>
      </c>
      <c r="F300" s="36">
        <v>2015</v>
      </c>
      <c r="G300" s="44" t="s">
        <v>690</v>
      </c>
      <c r="H300" s="36" t="s">
        <v>683</v>
      </c>
      <c r="I300" s="36" t="s">
        <v>234</v>
      </c>
      <c r="J300" s="40" t="s">
        <v>691</v>
      </c>
      <c r="K300" s="37" t="s">
        <v>313</v>
      </c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</row>
    <row r="301" spans="1:27">
      <c r="A301" s="44">
        <v>89</v>
      </c>
      <c r="B301" s="44">
        <v>26079930</v>
      </c>
      <c r="C301" s="36" t="s">
        <v>692</v>
      </c>
      <c r="D301" s="36" t="s">
        <v>693</v>
      </c>
      <c r="E301" s="36" t="s">
        <v>694</v>
      </c>
      <c r="F301" s="36">
        <v>2015</v>
      </c>
      <c r="G301" s="44" t="s">
        <v>695</v>
      </c>
      <c r="H301" s="36" t="s">
        <v>683</v>
      </c>
      <c r="I301" s="36" t="s">
        <v>234</v>
      </c>
      <c r="J301" s="40" t="s">
        <v>691</v>
      </c>
      <c r="K301" s="37" t="s">
        <v>313</v>
      </c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</row>
    <row r="302" spans="1:27">
      <c r="A302" s="44">
        <v>89</v>
      </c>
      <c r="B302" s="44">
        <v>26079930</v>
      </c>
      <c r="C302" s="36" t="s">
        <v>692</v>
      </c>
      <c r="D302" s="36" t="s">
        <v>693</v>
      </c>
      <c r="E302" s="36" t="s">
        <v>694</v>
      </c>
      <c r="F302" s="36">
        <v>2015</v>
      </c>
      <c r="G302" s="44" t="s">
        <v>696</v>
      </c>
      <c r="H302" s="36" t="s">
        <v>683</v>
      </c>
      <c r="I302" s="36" t="s">
        <v>234</v>
      </c>
      <c r="J302" s="40" t="s">
        <v>691</v>
      </c>
      <c r="K302" s="37" t="s">
        <v>313</v>
      </c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</row>
    <row r="303" spans="1:27">
      <c r="A303" s="44">
        <v>89</v>
      </c>
      <c r="B303" s="44">
        <v>26079930</v>
      </c>
      <c r="C303" s="36" t="s">
        <v>692</v>
      </c>
      <c r="D303" s="36" t="s">
        <v>693</v>
      </c>
      <c r="E303" s="36" t="s">
        <v>694</v>
      </c>
      <c r="F303" s="36">
        <v>2015</v>
      </c>
      <c r="G303" s="44" t="s">
        <v>697</v>
      </c>
      <c r="H303" s="36" t="s">
        <v>683</v>
      </c>
      <c r="I303" s="36" t="s">
        <v>234</v>
      </c>
      <c r="J303" s="40" t="s">
        <v>691</v>
      </c>
      <c r="K303" s="37" t="s">
        <v>313</v>
      </c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</row>
    <row r="304" spans="1:27">
      <c r="A304" s="44">
        <v>89</v>
      </c>
      <c r="B304" s="44">
        <v>26079930</v>
      </c>
      <c r="C304" s="36" t="s">
        <v>692</v>
      </c>
      <c r="D304" s="36" t="s">
        <v>693</v>
      </c>
      <c r="E304" s="36" t="s">
        <v>694</v>
      </c>
      <c r="F304" s="36">
        <v>2015</v>
      </c>
      <c r="G304" s="44" t="s">
        <v>698</v>
      </c>
      <c r="H304" s="36" t="s">
        <v>683</v>
      </c>
      <c r="I304" s="36" t="s">
        <v>234</v>
      </c>
      <c r="J304" s="40" t="s">
        <v>691</v>
      </c>
      <c r="K304" s="37" t="s">
        <v>313</v>
      </c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</row>
    <row r="305" spans="1:27">
      <c r="A305" s="44">
        <v>90</v>
      </c>
      <c r="B305" s="44">
        <v>26106607</v>
      </c>
      <c r="C305" s="36" t="s">
        <v>699</v>
      </c>
      <c r="D305" s="36" t="s">
        <v>700</v>
      </c>
      <c r="E305" s="36" t="s">
        <v>701</v>
      </c>
      <c r="F305" s="36">
        <v>2015</v>
      </c>
      <c r="G305" s="44" t="s">
        <v>702</v>
      </c>
      <c r="H305" s="36" t="s">
        <v>703</v>
      </c>
      <c r="I305" s="36" t="s">
        <v>704</v>
      </c>
      <c r="J305" s="40" t="s">
        <v>705</v>
      </c>
      <c r="K305" s="37" t="s">
        <v>706</v>
      </c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</row>
    <row r="306" spans="1:27">
      <c r="A306" s="44">
        <v>90</v>
      </c>
      <c r="B306" s="44">
        <v>26106607</v>
      </c>
      <c r="C306" s="36" t="s">
        <v>699</v>
      </c>
      <c r="D306" s="36" t="s">
        <v>707</v>
      </c>
      <c r="E306" s="36" t="s">
        <v>701</v>
      </c>
      <c r="F306" s="36">
        <v>2015</v>
      </c>
      <c r="G306" s="44" t="s">
        <v>330</v>
      </c>
      <c r="H306" s="36" t="s">
        <v>708</v>
      </c>
      <c r="I306" s="36" t="s">
        <v>709</v>
      </c>
      <c r="J306" s="40" t="s">
        <v>710</v>
      </c>
      <c r="K306" s="37" t="s">
        <v>711</v>
      </c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</row>
    <row r="307" spans="1:27">
      <c r="A307" s="44">
        <v>90</v>
      </c>
      <c r="B307" s="44">
        <v>26106607</v>
      </c>
      <c r="C307" s="36" t="s">
        <v>699</v>
      </c>
      <c r="D307" s="36" t="s">
        <v>707</v>
      </c>
      <c r="E307" s="36" t="s">
        <v>701</v>
      </c>
      <c r="F307" s="36">
        <v>2015</v>
      </c>
      <c r="G307" s="44" t="s">
        <v>712</v>
      </c>
      <c r="H307" s="36" t="s">
        <v>708</v>
      </c>
      <c r="I307" s="36" t="s">
        <v>709</v>
      </c>
      <c r="J307" s="40" t="s">
        <v>710</v>
      </c>
      <c r="K307" s="37" t="s">
        <v>713</v>
      </c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</row>
    <row r="308" spans="1:27">
      <c r="A308" s="44">
        <v>90</v>
      </c>
      <c r="B308" s="44">
        <v>26106607</v>
      </c>
      <c r="C308" s="36" t="s">
        <v>699</v>
      </c>
      <c r="D308" s="36" t="s">
        <v>700</v>
      </c>
      <c r="E308" s="36" t="s">
        <v>701</v>
      </c>
      <c r="F308" s="36">
        <v>2015</v>
      </c>
      <c r="G308" s="44">
        <v>194</v>
      </c>
      <c r="H308" s="36" t="s">
        <v>714</v>
      </c>
      <c r="I308" s="36" t="s">
        <v>709</v>
      </c>
      <c r="J308" s="40" t="s">
        <v>715</v>
      </c>
      <c r="K308" s="37" t="s">
        <v>711</v>
      </c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</row>
    <row r="309" spans="1:27">
      <c r="A309" s="44">
        <v>90</v>
      </c>
      <c r="B309" s="44">
        <v>26106607</v>
      </c>
      <c r="C309" s="36" t="s">
        <v>699</v>
      </c>
      <c r="D309" s="36" t="s">
        <v>700</v>
      </c>
      <c r="E309" s="36" t="s">
        <v>701</v>
      </c>
      <c r="F309" s="36">
        <v>2015</v>
      </c>
      <c r="G309" s="44">
        <v>192</v>
      </c>
      <c r="H309" s="36" t="s">
        <v>714</v>
      </c>
      <c r="I309" s="36" t="s">
        <v>709</v>
      </c>
      <c r="J309" s="40" t="s">
        <v>710</v>
      </c>
      <c r="K309" s="37" t="s">
        <v>713</v>
      </c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</row>
    <row r="310" spans="1:27">
      <c r="A310" s="44">
        <v>91</v>
      </c>
      <c r="B310" s="44">
        <v>26165754</v>
      </c>
      <c r="C310" s="36" t="s">
        <v>716</v>
      </c>
      <c r="D310" s="36" t="s">
        <v>717</v>
      </c>
      <c r="E310" s="36" t="s">
        <v>718</v>
      </c>
      <c r="F310" s="36">
        <v>2015</v>
      </c>
      <c r="G310" s="44" t="s">
        <v>719</v>
      </c>
      <c r="H310" s="36" t="s">
        <v>275</v>
      </c>
      <c r="I310" s="36" t="s">
        <v>720</v>
      </c>
      <c r="J310" s="35" t="s">
        <v>277</v>
      </c>
      <c r="K310" s="37" t="s">
        <v>313</v>
      </c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</row>
    <row r="311" spans="1:27">
      <c r="A311" s="44">
        <v>91</v>
      </c>
      <c r="B311" s="44">
        <v>26165754</v>
      </c>
      <c r="C311" s="36" t="s">
        <v>716</v>
      </c>
      <c r="D311" s="36" t="s">
        <v>717</v>
      </c>
      <c r="E311" s="36" t="s">
        <v>718</v>
      </c>
      <c r="F311" s="36">
        <v>2015</v>
      </c>
      <c r="G311" s="44" t="s">
        <v>721</v>
      </c>
      <c r="H311" s="36" t="s">
        <v>275</v>
      </c>
      <c r="I311" s="36" t="s">
        <v>722</v>
      </c>
      <c r="J311" s="35" t="s">
        <v>284</v>
      </c>
      <c r="K311" s="37" t="s">
        <v>313</v>
      </c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</row>
    <row r="312" spans="1:27">
      <c r="A312" s="44">
        <v>91</v>
      </c>
      <c r="B312" s="44">
        <v>26165754</v>
      </c>
      <c r="C312" s="36" t="s">
        <v>716</v>
      </c>
      <c r="D312" s="36" t="s">
        <v>717</v>
      </c>
      <c r="E312" s="36" t="s">
        <v>718</v>
      </c>
      <c r="F312" s="36">
        <v>2015</v>
      </c>
      <c r="G312" s="44" t="s">
        <v>723</v>
      </c>
      <c r="H312" s="36" t="s">
        <v>275</v>
      </c>
      <c r="I312" s="36" t="s">
        <v>720</v>
      </c>
      <c r="J312" s="35" t="s">
        <v>277</v>
      </c>
      <c r="K312" s="37" t="s">
        <v>313</v>
      </c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</row>
    <row r="313" spans="1:27">
      <c r="A313" s="44">
        <v>91</v>
      </c>
      <c r="B313" s="44">
        <v>26165754</v>
      </c>
      <c r="C313" s="36" t="s">
        <v>716</v>
      </c>
      <c r="D313" s="36" t="s">
        <v>717</v>
      </c>
      <c r="E313" s="36" t="s">
        <v>718</v>
      </c>
      <c r="F313" s="36">
        <v>2015</v>
      </c>
      <c r="G313" s="44" t="s">
        <v>724</v>
      </c>
      <c r="H313" s="36" t="s">
        <v>227</v>
      </c>
      <c r="I313" s="36" t="s">
        <v>725</v>
      </c>
      <c r="J313" s="35" t="s">
        <v>295</v>
      </c>
      <c r="K313" s="37" t="s">
        <v>309</v>
      </c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</row>
    <row r="314" spans="1:27">
      <c r="A314" s="44">
        <v>91</v>
      </c>
      <c r="B314" s="44">
        <v>26165754</v>
      </c>
      <c r="C314" s="36" t="s">
        <v>726</v>
      </c>
      <c r="D314" s="36" t="s">
        <v>727</v>
      </c>
      <c r="E314" s="36" t="s">
        <v>718</v>
      </c>
      <c r="F314" s="36">
        <v>2015</v>
      </c>
      <c r="G314" s="44" t="s">
        <v>728</v>
      </c>
      <c r="H314" s="36" t="s">
        <v>227</v>
      </c>
      <c r="I314" s="36" t="s">
        <v>725</v>
      </c>
      <c r="J314" s="35" t="s">
        <v>295</v>
      </c>
      <c r="K314" s="37" t="s">
        <v>309</v>
      </c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</row>
    <row r="315" spans="1:27">
      <c r="A315" s="44">
        <v>91</v>
      </c>
      <c r="B315" s="44">
        <v>26165754</v>
      </c>
      <c r="C315" s="36" t="s">
        <v>726</v>
      </c>
      <c r="D315" s="36" t="s">
        <v>727</v>
      </c>
      <c r="E315" s="36" t="s">
        <v>718</v>
      </c>
      <c r="F315" s="36">
        <v>2015</v>
      </c>
      <c r="G315" s="44" t="s">
        <v>729</v>
      </c>
      <c r="H315" s="36" t="s">
        <v>227</v>
      </c>
      <c r="I315" s="36" t="s">
        <v>730</v>
      </c>
      <c r="J315" s="35" t="s">
        <v>178</v>
      </c>
      <c r="K315" s="37" t="s">
        <v>309</v>
      </c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</row>
    <row r="316" spans="1:27">
      <c r="A316" s="44">
        <v>91</v>
      </c>
      <c r="B316" s="44">
        <v>26165754</v>
      </c>
      <c r="C316" s="36" t="s">
        <v>726</v>
      </c>
      <c r="D316" s="36" t="s">
        <v>727</v>
      </c>
      <c r="E316" s="36" t="s">
        <v>718</v>
      </c>
      <c r="F316" s="36">
        <v>2015</v>
      </c>
      <c r="G316" s="44" t="s">
        <v>731</v>
      </c>
      <c r="H316" s="36" t="s">
        <v>227</v>
      </c>
      <c r="I316" s="36" t="s">
        <v>725</v>
      </c>
      <c r="J316" s="35" t="s">
        <v>295</v>
      </c>
      <c r="K316" s="37" t="s">
        <v>309</v>
      </c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</row>
    <row r="317" spans="1:27">
      <c r="A317" s="44">
        <v>91</v>
      </c>
      <c r="B317" s="44">
        <v>26165754</v>
      </c>
      <c r="C317" s="36" t="s">
        <v>726</v>
      </c>
      <c r="D317" s="36" t="s">
        <v>727</v>
      </c>
      <c r="E317" s="36" t="s">
        <v>718</v>
      </c>
      <c r="F317" s="36">
        <v>2015</v>
      </c>
      <c r="G317" s="44" t="s">
        <v>732</v>
      </c>
      <c r="H317" s="36" t="s">
        <v>227</v>
      </c>
      <c r="I317" s="36" t="s">
        <v>730</v>
      </c>
      <c r="J317" s="35" t="s">
        <v>178</v>
      </c>
      <c r="K317" s="37" t="s">
        <v>309</v>
      </c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</row>
    <row r="318" spans="1:27">
      <c r="A318" s="44">
        <v>92</v>
      </c>
      <c r="B318" s="44">
        <v>26178499</v>
      </c>
      <c r="C318" s="36" t="s">
        <v>733</v>
      </c>
      <c r="D318" s="36" t="s">
        <v>734</v>
      </c>
      <c r="E318" s="36" t="s">
        <v>735</v>
      </c>
      <c r="F318" s="36">
        <v>2015</v>
      </c>
      <c r="G318" s="44" t="s">
        <v>736</v>
      </c>
      <c r="H318" s="36" t="s">
        <v>249</v>
      </c>
      <c r="I318" s="36" t="s">
        <v>737</v>
      </c>
      <c r="J318" s="35" t="s">
        <v>295</v>
      </c>
      <c r="K318" s="37" t="s">
        <v>264</v>
      </c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</row>
    <row r="319" spans="1:27">
      <c r="A319" s="44">
        <v>92</v>
      </c>
      <c r="B319" s="44">
        <v>26178499</v>
      </c>
      <c r="C319" s="36" t="s">
        <v>733</v>
      </c>
      <c r="D319" s="36" t="s">
        <v>734</v>
      </c>
      <c r="E319" s="36" t="s">
        <v>735</v>
      </c>
      <c r="F319" s="36">
        <v>2015</v>
      </c>
      <c r="G319" s="44">
        <v>21</v>
      </c>
      <c r="H319" s="36" t="s">
        <v>249</v>
      </c>
      <c r="I319" s="36" t="s">
        <v>737</v>
      </c>
      <c r="J319" s="35" t="s">
        <v>295</v>
      </c>
      <c r="K319" s="37" t="s">
        <v>264</v>
      </c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</row>
    <row r="320" spans="1:27">
      <c r="A320" s="44">
        <v>92</v>
      </c>
      <c r="B320" s="44">
        <v>26178499</v>
      </c>
      <c r="C320" s="36" t="s">
        <v>733</v>
      </c>
      <c r="D320" s="36" t="s">
        <v>734</v>
      </c>
      <c r="E320" s="36" t="s">
        <v>735</v>
      </c>
      <c r="F320" s="36">
        <v>2015</v>
      </c>
      <c r="G320" s="44" t="s">
        <v>738</v>
      </c>
      <c r="H320" s="36" t="s">
        <v>249</v>
      </c>
      <c r="I320" s="36" t="s">
        <v>737</v>
      </c>
      <c r="J320" s="35" t="s">
        <v>295</v>
      </c>
      <c r="K320" s="37" t="s">
        <v>264</v>
      </c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</row>
    <row r="321" spans="1:27">
      <c r="A321" s="44">
        <v>93</v>
      </c>
      <c r="B321" s="44">
        <v>26302266</v>
      </c>
      <c r="C321" s="36" t="s">
        <v>739</v>
      </c>
      <c r="D321" s="36" t="s">
        <v>740</v>
      </c>
      <c r="E321" s="36" t="s">
        <v>741</v>
      </c>
      <c r="F321" s="36">
        <v>2015</v>
      </c>
      <c r="G321" s="44">
        <v>21</v>
      </c>
      <c r="H321" s="36" t="s">
        <v>227</v>
      </c>
      <c r="I321" s="36" t="s">
        <v>742</v>
      </c>
      <c r="J321" s="35" t="s">
        <v>295</v>
      </c>
      <c r="K321" s="37" t="s">
        <v>264</v>
      </c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</row>
    <row r="322" spans="1:27">
      <c r="A322" s="44">
        <v>94</v>
      </c>
      <c r="B322" s="44">
        <v>26337190</v>
      </c>
      <c r="C322" s="36" t="s">
        <v>743</v>
      </c>
      <c r="D322" s="36" t="s">
        <v>744</v>
      </c>
      <c r="E322" s="36" t="s">
        <v>745</v>
      </c>
      <c r="F322" s="36">
        <v>2015</v>
      </c>
      <c r="G322" s="44" t="s">
        <v>746</v>
      </c>
      <c r="H322" s="36" t="s">
        <v>747</v>
      </c>
      <c r="I322" s="36" t="s">
        <v>346</v>
      </c>
      <c r="J322" s="40" t="s">
        <v>748</v>
      </c>
      <c r="K322" s="37" t="s">
        <v>749</v>
      </c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</row>
    <row r="323" spans="1:27">
      <c r="A323" s="44">
        <v>94</v>
      </c>
      <c r="B323" s="44">
        <v>26337190</v>
      </c>
      <c r="C323" s="36" t="s">
        <v>750</v>
      </c>
      <c r="D323" s="36" t="s">
        <v>751</v>
      </c>
      <c r="E323" s="36" t="s">
        <v>745</v>
      </c>
      <c r="F323" s="36">
        <v>2015</v>
      </c>
      <c r="G323" s="44" t="s">
        <v>192</v>
      </c>
      <c r="H323" s="36" t="s">
        <v>752</v>
      </c>
      <c r="I323" s="36" t="s">
        <v>753</v>
      </c>
      <c r="J323" s="40" t="s">
        <v>754</v>
      </c>
      <c r="K323" s="37" t="s">
        <v>755</v>
      </c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</row>
    <row r="324" spans="1:27">
      <c r="A324" s="44">
        <v>94</v>
      </c>
      <c r="B324" s="44">
        <v>26337190</v>
      </c>
      <c r="C324" s="36" t="s">
        <v>750</v>
      </c>
      <c r="D324" s="36" t="s">
        <v>751</v>
      </c>
      <c r="E324" s="36" t="s">
        <v>745</v>
      </c>
      <c r="F324" s="36">
        <v>2015</v>
      </c>
      <c r="G324" s="44" t="s">
        <v>756</v>
      </c>
      <c r="H324" s="36" t="s">
        <v>752</v>
      </c>
      <c r="I324" s="36" t="s">
        <v>753</v>
      </c>
      <c r="J324" s="40" t="s">
        <v>754</v>
      </c>
      <c r="K324" s="37" t="s">
        <v>755</v>
      </c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</row>
    <row r="325" spans="1:27">
      <c r="A325" s="44">
        <v>94</v>
      </c>
      <c r="B325" s="44">
        <v>26337190</v>
      </c>
      <c r="C325" s="36" t="s">
        <v>750</v>
      </c>
      <c r="D325" s="36" t="s">
        <v>751</v>
      </c>
      <c r="E325" s="36" t="s">
        <v>745</v>
      </c>
      <c r="F325" s="36">
        <v>2015</v>
      </c>
      <c r="G325" s="44" t="s">
        <v>581</v>
      </c>
      <c r="H325" s="36" t="s">
        <v>752</v>
      </c>
      <c r="I325" s="36" t="s">
        <v>753</v>
      </c>
      <c r="J325" s="40" t="s">
        <v>754</v>
      </c>
      <c r="K325" s="37" t="s">
        <v>757</v>
      </c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</row>
    <row r="326" spans="1:27">
      <c r="A326" s="44">
        <v>94</v>
      </c>
      <c r="B326" s="44">
        <v>26337190</v>
      </c>
      <c r="C326" s="36" t="s">
        <v>750</v>
      </c>
      <c r="D326" s="36" t="s">
        <v>751</v>
      </c>
      <c r="E326" s="36" t="s">
        <v>745</v>
      </c>
      <c r="F326" s="36">
        <v>2015</v>
      </c>
      <c r="G326" s="44" t="s">
        <v>758</v>
      </c>
      <c r="H326" s="36" t="s">
        <v>759</v>
      </c>
      <c r="I326" s="36" t="s">
        <v>760</v>
      </c>
      <c r="J326" s="40" t="s">
        <v>761</v>
      </c>
      <c r="K326" s="37" t="s">
        <v>762</v>
      </c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</row>
    <row r="327" spans="1:27">
      <c r="A327" s="44">
        <v>94</v>
      </c>
      <c r="B327" s="44">
        <v>26337190</v>
      </c>
      <c r="C327" s="36" t="s">
        <v>763</v>
      </c>
      <c r="D327" s="36" t="s">
        <v>764</v>
      </c>
      <c r="E327" s="36" t="s">
        <v>745</v>
      </c>
      <c r="F327" s="36">
        <v>2015</v>
      </c>
      <c r="G327" s="44" t="s">
        <v>765</v>
      </c>
      <c r="H327" s="36" t="s">
        <v>759</v>
      </c>
      <c r="I327" s="36" t="s">
        <v>760</v>
      </c>
      <c r="J327" s="40" t="s">
        <v>761</v>
      </c>
      <c r="K327" s="37" t="s">
        <v>762</v>
      </c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</row>
    <row r="328" spans="1:27">
      <c r="A328" s="44">
        <v>95</v>
      </c>
      <c r="B328" s="44">
        <v>26345695</v>
      </c>
      <c r="C328" s="37" t="s">
        <v>429</v>
      </c>
      <c r="D328" s="36" t="s">
        <v>766</v>
      </c>
      <c r="E328" s="36" t="s">
        <v>767</v>
      </c>
      <c r="F328" s="36">
        <v>2016</v>
      </c>
      <c r="G328" s="44" t="s">
        <v>679</v>
      </c>
      <c r="H328" s="36" t="s">
        <v>598</v>
      </c>
      <c r="I328" s="36" t="s">
        <v>257</v>
      </c>
      <c r="J328" s="35" t="s">
        <v>768</v>
      </c>
      <c r="K328" s="37" t="s">
        <v>629</v>
      </c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</row>
    <row r="329" spans="1:27">
      <c r="A329" s="44">
        <v>96</v>
      </c>
      <c r="B329" s="44">
        <v>26404540</v>
      </c>
      <c r="C329" s="36" t="s">
        <v>769</v>
      </c>
      <c r="D329" s="36" t="s">
        <v>770</v>
      </c>
      <c r="E329" s="36" t="s">
        <v>771</v>
      </c>
      <c r="F329" s="36">
        <v>2015</v>
      </c>
      <c r="G329" s="44">
        <v>21</v>
      </c>
      <c r="H329" s="36" t="s">
        <v>598</v>
      </c>
      <c r="I329" s="36" t="s">
        <v>257</v>
      </c>
      <c r="J329" s="35" t="s">
        <v>772</v>
      </c>
      <c r="K329" s="37" t="s">
        <v>244</v>
      </c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</row>
    <row r="330" spans="1:27">
      <c r="A330" s="44">
        <v>96</v>
      </c>
      <c r="B330" s="44">
        <v>26404540</v>
      </c>
      <c r="C330" s="36" t="s">
        <v>769</v>
      </c>
      <c r="D330" s="36" t="s">
        <v>770</v>
      </c>
      <c r="E330" s="36" t="s">
        <v>771</v>
      </c>
      <c r="F330" s="36">
        <v>2015</v>
      </c>
      <c r="G330" s="44">
        <v>192</v>
      </c>
      <c r="H330" s="36" t="s">
        <v>598</v>
      </c>
      <c r="I330" s="36" t="s">
        <v>257</v>
      </c>
      <c r="J330" s="35" t="s">
        <v>772</v>
      </c>
      <c r="K330" s="37" t="s">
        <v>244</v>
      </c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</row>
    <row r="331" spans="1:27">
      <c r="A331" s="44">
        <v>96</v>
      </c>
      <c r="B331" s="44">
        <v>26404540</v>
      </c>
      <c r="C331" s="36" t="s">
        <v>769</v>
      </c>
      <c r="D331" s="36" t="s">
        <v>770</v>
      </c>
      <c r="E331" s="36" t="s">
        <v>771</v>
      </c>
      <c r="F331" s="36">
        <v>2015</v>
      </c>
      <c r="G331" s="44" t="s">
        <v>773</v>
      </c>
      <c r="H331" s="36" t="s">
        <v>598</v>
      </c>
      <c r="I331" s="36" t="s">
        <v>257</v>
      </c>
      <c r="J331" s="35" t="s">
        <v>772</v>
      </c>
      <c r="K331" s="37" t="s">
        <v>244</v>
      </c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</row>
    <row r="332" spans="1:27">
      <c r="A332" s="44">
        <v>96</v>
      </c>
      <c r="B332" s="44">
        <v>26404540</v>
      </c>
      <c r="C332" s="36" t="s">
        <v>769</v>
      </c>
      <c r="D332" s="36" t="s">
        <v>770</v>
      </c>
      <c r="E332" s="36" t="s">
        <v>771</v>
      </c>
      <c r="F332" s="36">
        <v>2015</v>
      </c>
      <c r="G332" s="44" t="s">
        <v>679</v>
      </c>
      <c r="H332" s="36" t="s">
        <v>598</v>
      </c>
      <c r="I332" s="36" t="s">
        <v>257</v>
      </c>
      <c r="J332" s="35" t="s">
        <v>772</v>
      </c>
      <c r="K332" s="37" t="s">
        <v>244</v>
      </c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</row>
    <row r="333" spans="1:27">
      <c r="A333" s="44">
        <v>96</v>
      </c>
      <c r="B333" s="44">
        <v>26404540</v>
      </c>
      <c r="C333" s="36" t="s">
        <v>769</v>
      </c>
      <c r="D333" s="36" t="s">
        <v>770</v>
      </c>
      <c r="E333" s="36" t="s">
        <v>771</v>
      </c>
      <c r="F333" s="36">
        <v>2015</v>
      </c>
      <c r="G333" s="44" t="s">
        <v>617</v>
      </c>
      <c r="H333" s="36" t="s">
        <v>598</v>
      </c>
      <c r="I333" s="36" t="s">
        <v>257</v>
      </c>
      <c r="J333" s="35" t="s">
        <v>772</v>
      </c>
      <c r="K333" s="37" t="s">
        <v>244</v>
      </c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</row>
    <row r="334" spans="1:27">
      <c r="A334" s="44">
        <v>96</v>
      </c>
      <c r="B334" s="44">
        <v>26404540</v>
      </c>
      <c r="C334" s="36" t="s">
        <v>769</v>
      </c>
      <c r="D334" s="36" t="s">
        <v>770</v>
      </c>
      <c r="E334" s="36" t="s">
        <v>771</v>
      </c>
      <c r="F334" s="36">
        <v>2015</v>
      </c>
      <c r="G334" s="44" t="s">
        <v>589</v>
      </c>
      <c r="H334" s="36" t="s">
        <v>598</v>
      </c>
      <c r="I334" s="36" t="s">
        <v>257</v>
      </c>
      <c r="J334" s="35" t="s">
        <v>772</v>
      </c>
      <c r="K334" s="37" t="s">
        <v>244</v>
      </c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</row>
    <row r="335" spans="1:27">
      <c r="A335" s="44">
        <v>97</v>
      </c>
      <c r="B335" s="44">
        <v>26432843</v>
      </c>
      <c r="C335" s="37" t="s">
        <v>774</v>
      </c>
      <c r="D335" s="36" t="s">
        <v>775</v>
      </c>
      <c r="E335" s="36" t="s">
        <v>776</v>
      </c>
      <c r="F335" s="36">
        <v>2015</v>
      </c>
      <c r="G335" s="44">
        <v>145</v>
      </c>
      <c r="H335" s="36" t="s">
        <v>777</v>
      </c>
      <c r="I335" s="36" t="s">
        <v>778</v>
      </c>
      <c r="J335" s="35" t="s">
        <v>779</v>
      </c>
      <c r="K335" s="37" t="s">
        <v>629</v>
      </c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</row>
    <row r="336" spans="1:27">
      <c r="A336" s="44">
        <v>98</v>
      </c>
      <c r="B336" s="44">
        <v>26459935</v>
      </c>
      <c r="C336" s="36" t="s">
        <v>780</v>
      </c>
      <c r="D336" s="36" t="s">
        <v>781</v>
      </c>
      <c r="E336" s="36" t="s">
        <v>782</v>
      </c>
      <c r="F336" s="36">
        <v>2015</v>
      </c>
      <c r="G336" s="44" t="s">
        <v>589</v>
      </c>
      <c r="H336" s="36" t="s">
        <v>783</v>
      </c>
      <c r="I336" s="36" t="s">
        <v>257</v>
      </c>
      <c r="J336" s="35" t="s">
        <v>674</v>
      </c>
      <c r="K336" s="37" t="s">
        <v>629</v>
      </c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</row>
    <row r="337" spans="1:27">
      <c r="A337" s="44">
        <v>99</v>
      </c>
      <c r="B337" s="44">
        <v>26481277</v>
      </c>
      <c r="C337" s="36" t="s">
        <v>784</v>
      </c>
      <c r="D337" s="36" t="s">
        <v>785</v>
      </c>
      <c r="E337" s="36" t="s">
        <v>786</v>
      </c>
      <c r="F337" s="36">
        <v>2015</v>
      </c>
      <c r="G337" s="44" t="s">
        <v>589</v>
      </c>
      <c r="H337" s="36" t="s">
        <v>669</v>
      </c>
      <c r="I337" s="36" t="s">
        <v>257</v>
      </c>
      <c r="J337" s="35" t="s">
        <v>787</v>
      </c>
      <c r="K337" s="37" t="s">
        <v>244</v>
      </c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</row>
    <row r="338" spans="1:27">
      <c r="A338" s="44">
        <v>100</v>
      </c>
      <c r="B338" s="44">
        <v>26623032</v>
      </c>
      <c r="C338" s="37" t="s">
        <v>788</v>
      </c>
      <c r="D338" s="36" t="s">
        <v>789</v>
      </c>
      <c r="E338" s="36" t="s">
        <v>790</v>
      </c>
      <c r="F338" s="36">
        <v>2015</v>
      </c>
      <c r="G338" s="44" t="s">
        <v>791</v>
      </c>
      <c r="H338" s="36" t="s">
        <v>598</v>
      </c>
      <c r="I338" s="36" t="s">
        <v>257</v>
      </c>
      <c r="J338" s="35" t="s">
        <v>792</v>
      </c>
      <c r="K338" s="37" t="s">
        <v>244</v>
      </c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</row>
    <row r="339" spans="1:27">
      <c r="A339" s="44">
        <v>101</v>
      </c>
      <c r="B339" s="44">
        <v>26707937</v>
      </c>
      <c r="C339" s="36" t="s">
        <v>793</v>
      </c>
      <c r="D339" s="36" t="s">
        <v>794</v>
      </c>
      <c r="E339" s="36" t="s">
        <v>795</v>
      </c>
      <c r="F339" s="36">
        <v>2015</v>
      </c>
      <c r="G339" s="44">
        <v>21</v>
      </c>
      <c r="H339" s="36" t="s">
        <v>283</v>
      </c>
      <c r="I339" s="36" t="s">
        <v>796</v>
      </c>
      <c r="J339" s="40" t="s">
        <v>797</v>
      </c>
      <c r="K339" s="37" t="s">
        <v>798</v>
      </c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</row>
    <row r="340" spans="1:27">
      <c r="A340" s="44">
        <v>101</v>
      </c>
      <c r="B340" s="44">
        <v>26707937</v>
      </c>
      <c r="C340" s="36" t="s">
        <v>799</v>
      </c>
      <c r="D340" s="36" t="s">
        <v>794</v>
      </c>
      <c r="E340" s="36" t="s">
        <v>795</v>
      </c>
      <c r="F340" s="36">
        <v>2015</v>
      </c>
      <c r="G340" s="44" t="s">
        <v>800</v>
      </c>
      <c r="H340" s="36" t="s">
        <v>283</v>
      </c>
      <c r="I340" s="36" t="s">
        <v>796</v>
      </c>
      <c r="J340" s="40" t="s">
        <v>797</v>
      </c>
      <c r="K340" s="37" t="s">
        <v>798</v>
      </c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</row>
    <row r="341" spans="1:27">
      <c r="A341" s="44">
        <v>101</v>
      </c>
      <c r="B341" s="44">
        <v>26707937</v>
      </c>
      <c r="C341" s="36" t="s">
        <v>799</v>
      </c>
      <c r="D341" s="36" t="s">
        <v>801</v>
      </c>
      <c r="E341" s="36" t="s">
        <v>795</v>
      </c>
      <c r="F341" s="36">
        <v>2015</v>
      </c>
      <c r="G341" s="44" t="s">
        <v>802</v>
      </c>
      <c r="H341" s="36" t="s">
        <v>283</v>
      </c>
      <c r="I341" s="36" t="s">
        <v>796</v>
      </c>
      <c r="J341" s="40" t="s">
        <v>797</v>
      </c>
      <c r="K341" s="37" t="s">
        <v>798</v>
      </c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</row>
    <row r="342" spans="1:27">
      <c r="A342" s="44">
        <v>101</v>
      </c>
      <c r="B342" s="44">
        <v>26707937</v>
      </c>
      <c r="C342" s="36" t="s">
        <v>793</v>
      </c>
      <c r="D342" s="36" t="s">
        <v>794</v>
      </c>
      <c r="E342" s="36" t="s">
        <v>795</v>
      </c>
      <c r="F342" s="36">
        <v>2015</v>
      </c>
      <c r="G342" s="44" t="s">
        <v>803</v>
      </c>
      <c r="H342" s="36" t="s">
        <v>283</v>
      </c>
      <c r="I342" s="36" t="s">
        <v>796</v>
      </c>
      <c r="J342" s="40" t="s">
        <v>804</v>
      </c>
      <c r="K342" s="37" t="s">
        <v>805</v>
      </c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</row>
    <row r="343" spans="1:27">
      <c r="A343" s="44">
        <v>101</v>
      </c>
      <c r="B343" s="44">
        <v>26707937</v>
      </c>
      <c r="C343" s="36" t="s">
        <v>799</v>
      </c>
      <c r="D343" s="36" t="s">
        <v>801</v>
      </c>
      <c r="E343" s="36" t="s">
        <v>795</v>
      </c>
      <c r="F343" s="36">
        <v>2015</v>
      </c>
      <c r="G343" s="44" t="s">
        <v>806</v>
      </c>
      <c r="H343" s="36" t="s">
        <v>283</v>
      </c>
      <c r="I343" s="36" t="s">
        <v>796</v>
      </c>
      <c r="J343" s="40" t="s">
        <v>804</v>
      </c>
      <c r="K343" s="37" t="s">
        <v>798</v>
      </c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</row>
    <row r="344" spans="1:27">
      <c r="A344" s="44">
        <v>102</v>
      </c>
      <c r="B344" s="44">
        <v>26807177</v>
      </c>
      <c r="C344" s="37" t="s">
        <v>807</v>
      </c>
      <c r="D344" s="36" t="s">
        <v>808</v>
      </c>
      <c r="E344" s="36" t="s">
        <v>809</v>
      </c>
      <c r="F344" s="36">
        <v>2015</v>
      </c>
      <c r="G344" s="44">
        <v>210</v>
      </c>
      <c r="H344" s="36" t="s">
        <v>669</v>
      </c>
      <c r="I344" s="36" t="s">
        <v>660</v>
      </c>
      <c r="J344" s="35" t="s">
        <v>678</v>
      </c>
      <c r="K344" s="37" t="s">
        <v>244</v>
      </c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</row>
    <row r="345" spans="1:27">
      <c r="A345" s="44">
        <v>102</v>
      </c>
      <c r="B345" s="44">
        <v>26807177</v>
      </c>
      <c r="C345" s="37" t="s">
        <v>807</v>
      </c>
      <c r="D345" s="36" t="s">
        <v>808</v>
      </c>
      <c r="E345" s="36" t="s">
        <v>809</v>
      </c>
      <c r="F345" s="36">
        <v>2015</v>
      </c>
      <c r="G345" s="44">
        <v>494</v>
      </c>
      <c r="H345" s="36" t="s">
        <v>669</v>
      </c>
      <c r="I345" s="36" t="s">
        <v>660</v>
      </c>
      <c r="J345" s="35" t="s">
        <v>678</v>
      </c>
      <c r="K345" s="37" t="s">
        <v>629</v>
      </c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</row>
    <row r="346" spans="1:27">
      <c r="A346" s="44">
        <v>102</v>
      </c>
      <c r="B346" s="44">
        <v>26807177</v>
      </c>
      <c r="C346" s="37" t="s">
        <v>807</v>
      </c>
      <c r="D346" s="36" t="s">
        <v>808</v>
      </c>
      <c r="E346" s="36" t="s">
        <v>809</v>
      </c>
      <c r="F346" s="36">
        <v>2015</v>
      </c>
      <c r="G346" s="44" t="s">
        <v>791</v>
      </c>
      <c r="H346" s="36" t="s">
        <v>669</v>
      </c>
      <c r="I346" s="36" t="s">
        <v>660</v>
      </c>
      <c r="J346" s="35" t="s">
        <v>678</v>
      </c>
      <c r="K346" s="37" t="s">
        <v>629</v>
      </c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</row>
    <row r="347" spans="1:27">
      <c r="A347" s="44">
        <v>102</v>
      </c>
      <c r="B347" s="44">
        <v>26807177</v>
      </c>
      <c r="C347" s="37" t="s">
        <v>807</v>
      </c>
      <c r="D347" s="36" t="s">
        <v>808</v>
      </c>
      <c r="E347" s="36" t="s">
        <v>809</v>
      </c>
      <c r="F347" s="36">
        <v>2015</v>
      </c>
      <c r="G347" s="44" t="s">
        <v>810</v>
      </c>
      <c r="H347" s="36" t="s">
        <v>669</v>
      </c>
      <c r="I347" s="36" t="s">
        <v>660</v>
      </c>
      <c r="J347" s="35" t="s">
        <v>678</v>
      </c>
      <c r="K347" s="37" t="s">
        <v>629</v>
      </c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</row>
    <row r="348" spans="1:27">
      <c r="A348" s="44">
        <v>102</v>
      </c>
      <c r="B348" s="44">
        <v>26807177</v>
      </c>
      <c r="C348" s="37" t="s">
        <v>807</v>
      </c>
      <c r="D348" s="36" t="s">
        <v>808</v>
      </c>
      <c r="E348" s="36" t="s">
        <v>809</v>
      </c>
      <c r="F348" s="36">
        <v>2015</v>
      </c>
      <c r="G348" s="44" t="s">
        <v>811</v>
      </c>
      <c r="H348" s="36" t="s">
        <v>182</v>
      </c>
      <c r="I348" s="36" t="s">
        <v>812</v>
      </c>
      <c r="J348" s="35" t="s">
        <v>190</v>
      </c>
      <c r="K348" s="37" t="s">
        <v>191</v>
      </c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</row>
    <row r="349" spans="1:27">
      <c r="A349" s="44">
        <v>103</v>
      </c>
      <c r="B349" s="44">
        <v>26875904</v>
      </c>
      <c r="C349" s="37" t="s">
        <v>813</v>
      </c>
      <c r="D349" s="36" t="s">
        <v>814</v>
      </c>
      <c r="E349" s="36" t="s">
        <v>815</v>
      </c>
      <c r="F349" s="36">
        <v>2016</v>
      </c>
      <c r="G349" s="44">
        <v>21</v>
      </c>
      <c r="H349" s="36" t="s">
        <v>816</v>
      </c>
      <c r="I349" s="36" t="s">
        <v>189</v>
      </c>
      <c r="J349" s="35" t="s">
        <v>190</v>
      </c>
      <c r="K349" s="37" t="s">
        <v>191</v>
      </c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</row>
    <row r="350" spans="1:27">
      <c r="A350" s="44">
        <v>104</v>
      </c>
      <c r="B350" s="44">
        <v>26885264</v>
      </c>
      <c r="C350" s="37" t="s">
        <v>807</v>
      </c>
      <c r="D350" s="36" t="s">
        <v>817</v>
      </c>
      <c r="E350" s="36" t="s">
        <v>818</v>
      </c>
      <c r="F350" s="36">
        <v>2015</v>
      </c>
      <c r="G350" s="44" t="s">
        <v>819</v>
      </c>
      <c r="H350" s="36" t="s">
        <v>820</v>
      </c>
      <c r="I350" s="36" t="s">
        <v>183</v>
      </c>
      <c r="J350" s="35" t="s">
        <v>821</v>
      </c>
      <c r="K350" s="37" t="s">
        <v>179</v>
      </c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</row>
    <row r="351" spans="1:27">
      <c r="A351" s="44">
        <v>105</v>
      </c>
      <c r="B351" s="44">
        <v>26939053</v>
      </c>
      <c r="C351" s="36" t="s">
        <v>822</v>
      </c>
      <c r="D351" s="36" t="s">
        <v>823</v>
      </c>
      <c r="E351" s="36" t="s">
        <v>824</v>
      </c>
      <c r="F351" s="36">
        <v>2016</v>
      </c>
      <c r="G351" s="44" t="s">
        <v>825</v>
      </c>
      <c r="H351" s="36" t="s">
        <v>598</v>
      </c>
      <c r="I351" s="36" t="s">
        <v>257</v>
      </c>
      <c r="J351" s="35" t="s">
        <v>678</v>
      </c>
      <c r="K351" s="37" t="s">
        <v>244</v>
      </c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</row>
    <row r="352" spans="1:27">
      <c r="A352" s="44">
        <v>106</v>
      </c>
      <c r="B352" s="44">
        <v>26940124</v>
      </c>
      <c r="C352" s="36" t="s">
        <v>826</v>
      </c>
      <c r="D352" s="36" t="s">
        <v>827</v>
      </c>
      <c r="E352" s="36"/>
      <c r="F352" s="36">
        <v>2016</v>
      </c>
      <c r="G352" s="44">
        <v>21</v>
      </c>
      <c r="H352" s="36" t="s">
        <v>686</v>
      </c>
      <c r="I352" s="36" t="s">
        <v>257</v>
      </c>
      <c r="J352" s="40" t="s">
        <v>684</v>
      </c>
      <c r="K352" s="37" t="s">
        <v>629</v>
      </c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</row>
    <row r="353" spans="1:27">
      <c r="A353" s="44">
        <v>107</v>
      </c>
      <c r="B353" s="44">
        <v>26966664</v>
      </c>
      <c r="C353" s="36" t="s">
        <v>828</v>
      </c>
      <c r="D353" s="36" t="s">
        <v>829</v>
      </c>
      <c r="E353" s="36" t="s">
        <v>830</v>
      </c>
      <c r="F353" s="36">
        <v>2016</v>
      </c>
      <c r="G353" s="44" t="s">
        <v>831</v>
      </c>
      <c r="H353" s="36" t="s">
        <v>669</v>
      </c>
      <c r="I353" s="36" t="s">
        <v>242</v>
      </c>
      <c r="J353" s="35" t="s">
        <v>284</v>
      </c>
      <c r="K353" s="37" t="s">
        <v>244</v>
      </c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</row>
    <row r="354" spans="1:27">
      <c r="A354" s="44">
        <v>107</v>
      </c>
      <c r="B354" s="44">
        <v>26966664</v>
      </c>
      <c r="C354" s="36" t="s">
        <v>828</v>
      </c>
      <c r="D354" s="36" t="s">
        <v>829</v>
      </c>
      <c r="E354" s="36" t="s">
        <v>830</v>
      </c>
      <c r="F354" s="36">
        <v>2016</v>
      </c>
      <c r="G354" s="44" t="s">
        <v>832</v>
      </c>
      <c r="H354" s="36" t="s">
        <v>669</v>
      </c>
      <c r="I354" s="36" t="s">
        <v>242</v>
      </c>
      <c r="J354" s="35" t="s">
        <v>284</v>
      </c>
      <c r="K354" s="37" t="s">
        <v>244</v>
      </c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</row>
    <row r="355" spans="1:27">
      <c r="A355" s="44">
        <v>107</v>
      </c>
      <c r="B355" s="44">
        <v>26966664</v>
      </c>
      <c r="C355" s="36" t="s">
        <v>828</v>
      </c>
      <c r="D355" s="36" t="s">
        <v>829</v>
      </c>
      <c r="E355" s="36" t="s">
        <v>830</v>
      </c>
      <c r="F355" s="36">
        <v>2016</v>
      </c>
      <c r="G355" s="44">
        <v>134</v>
      </c>
      <c r="H355" s="36" t="s">
        <v>182</v>
      </c>
      <c r="I355" s="36" t="s">
        <v>242</v>
      </c>
      <c r="J355" s="35" t="s">
        <v>284</v>
      </c>
      <c r="K355" s="37" t="s">
        <v>244</v>
      </c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</row>
    <row r="356" spans="1:27">
      <c r="A356" s="44">
        <v>107</v>
      </c>
      <c r="B356" s="44">
        <v>26966664</v>
      </c>
      <c r="C356" s="36" t="s">
        <v>828</v>
      </c>
      <c r="D356" s="36" t="s">
        <v>829</v>
      </c>
      <c r="E356" s="36" t="s">
        <v>830</v>
      </c>
      <c r="F356" s="36">
        <v>2016</v>
      </c>
      <c r="G356" s="44">
        <v>182</v>
      </c>
      <c r="H356" s="36" t="s">
        <v>182</v>
      </c>
      <c r="I356" s="36" t="s">
        <v>242</v>
      </c>
      <c r="J356" s="35" t="s">
        <v>284</v>
      </c>
      <c r="K356" s="37" t="s">
        <v>244</v>
      </c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</row>
    <row r="357" spans="1:27">
      <c r="A357" s="44">
        <v>107</v>
      </c>
      <c r="B357" s="44">
        <v>26966664</v>
      </c>
      <c r="C357" s="36" t="s">
        <v>828</v>
      </c>
      <c r="D357" s="36" t="s">
        <v>829</v>
      </c>
      <c r="E357" s="36" t="s">
        <v>830</v>
      </c>
      <c r="F357" s="36">
        <v>2016</v>
      </c>
      <c r="G357" s="44">
        <v>210</v>
      </c>
      <c r="H357" s="36" t="s">
        <v>182</v>
      </c>
      <c r="I357" s="36" t="s">
        <v>242</v>
      </c>
      <c r="J357" s="35" t="s">
        <v>284</v>
      </c>
      <c r="K357" s="37" t="s">
        <v>244</v>
      </c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</row>
    <row r="358" spans="1:27">
      <c r="A358" s="44">
        <v>107</v>
      </c>
      <c r="B358" s="44">
        <v>26966664</v>
      </c>
      <c r="C358" s="36" t="s">
        <v>828</v>
      </c>
      <c r="D358" s="36" t="s">
        <v>829</v>
      </c>
      <c r="E358" s="36" t="s">
        <v>830</v>
      </c>
      <c r="F358" s="36">
        <v>2016</v>
      </c>
      <c r="G358" s="44">
        <v>214</v>
      </c>
      <c r="H358" s="36" t="s">
        <v>182</v>
      </c>
      <c r="I358" s="36" t="s">
        <v>242</v>
      </c>
      <c r="J358" s="35" t="s">
        <v>284</v>
      </c>
      <c r="K358" s="37" t="s">
        <v>244</v>
      </c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</row>
    <row r="359" spans="1:27">
      <c r="A359" s="44">
        <v>108</v>
      </c>
      <c r="B359" s="44">
        <v>26973267</v>
      </c>
      <c r="C359" s="37" t="s">
        <v>833</v>
      </c>
      <c r="D359" s="36" t="s">
        <v>834</v>
      </c>
      <c r="E359" s="36" t="s">
        <v>835</v>
      </c>
      <c r="F359" s="36">
        <v>2016</v>
      </c>
      <c r="G359" s="44">
        <v>214</v>
      </c>
      <c r="H359" s="36" t="s">
        <v>182</v>
      </c>
      <c r="I359" s="36" t="s">
        <v>553</v>
      </c>
      <c r="J359" s="35" t="s">
        <v>190</v>
      </c>
      <c r="K359" s="37" t="s">
        <v>191</v>
      </c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</row>
    <row r="360" spans="1:27">
      <c r="A360" s="44">
        <v>109</v>
      </c>
      <c r="B360" s="44">
        <v>26992639</v>
      </c>
      <c r="C360" s="37" t="s">
        <v>836</v>
      </c>
      <c r="D360" s="36" t="s">
        <v>837</v>
      </c>
      <c r="E360" s="36" t="s">
        <v>838</v>
      </c>
      <c r="F360" s="36">
        <v>2016</v>
      </c>
      <c r="G360" s="44" t="s">
        <v>839</v>
      </c>
      <c r="H360" s="36" t="s">
        <v>840</v>
      </c>
      <c r="I360" s="36" t="s">
        <v>553</v>
      </c>
      <c r="J360" s="35" t="s">
        <v>496</v>
      </c>
      <c r="K360" s="37" t="s">
        <v>841</v>
      </c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</row>
    <row r="361" spans="1:27">
      <c r="A361" s="44">
        <v>110</v>
      </c>
      <c r="B361" s="44">
        <v>27072074</v>
      </c>
      <c r="C361" s="36" t="s">
        <v>842</v>
      </c>
      <c r="D361" s="36" t="s">
        <v>843</v>
      </c>
      <c r="E361" s="36" t="s">
        <v>844</v>
      </c>
      <c r="F361" s="36">
        <v>2016</v>
      </c>
      <c r="G361" s="44" t="s">
        <v>845</v>
      </c>
      <c r="H361" s="36" t="s">
        <v>846</v>
      </c>
      <c r="I361" s="36" t="s">
        <v>847</v>
      </c>
      <c r="J361" s="35" t="s">
        <v>848</v>
      </c>
      <c r="K361" s="37" t="s">
        <v>841</v>
      </c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</row>
    <row r="362" spans="1:27">
      <c r="A362" s="44">
        <v>110</v>
      </c>
      <c r="B362" s="44">
        <v>27072074</v>
      </c>
      <c r="C362" s="36" t="s">
        <v>842</v>
      </c>
      <c r="D362" s="36" t="s">
        <v>843</v>
      </c>
      <c r="E362" s="36" t="s">
        <v>844</v>
      </c>
      <c r="F362" s="36">
        <v>2016</v>
      </c>
      <c r="G362" s="44">
        <v>155</v>
      </c>
      <c r="H362" s="36" t="s">
        <v>846</v>
      </c>
      <c r="I362" s="36" t="s">
        <v>847</v>
      </c>
      <c r="J362" s="35" t="s">
        <v>848</v>
      </c>
      <c r="K362" s="37" t="s">
        <v>841</v>
      </c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</row>
    <row r="363" spans="1:27">
      <c r="A363" s="44">
        <v>110</v>
      </c>
      <c r="B363" s="44">
        <v>27072074</v>
      </c>
      <c r="C363" s="36" t="s">
        <v>842</v>
      </c>
      <c r="D363" s="36" t="s">
        <v>843</v>
      </c>
      <c r="E363" s="36" t="s">
        <v>844</v>
      </c>
      <c r="F363" s="36">
        <v>2016</v>
      </c>
      <c r="G363" s="44">
        <v>107</v>
      </c>
      <c r="H363" s="36" t="s">
        <v>846</v>
      </c>
      <c r="I363" s="36" t="s">
        <v>847</v>
      </c>
      <c r="J363" s="35" t="s">
        <v>848</v>
      </c>
      <c r="K363" s="37" t="s">
        <v>841</v>
      </c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</row>
    <row r="364" spans="1:27">
      <c r="A364" s="44">
        <v>110</v>
      </c>
      <c r="B364" s="44">
        <v>27072074</v>
      </c>
      <c r="C364" s="36" t="s">
        <v>842</v>
      </c>
      <c r="D364" s="36" t="s">
        <v>843</v>
      </c>
      <c r="E364" s="36" t="s">
        <v>844</v>
      </c>
      <c r="F364" s="36">
        <v>2016</v>
      </c>
      <c r="G364" s="44" t="s">
        <v>849</v>
      </c>
      <c r="H364" s="36" t="s">
        <v>846</v>
      </c>
      <c r="I364" s="36" t="s">
        <v>847</v>
      </c>
      <c r="J364" s="35" t="s">
        <v>848</v>
      </c>
      <c r="K364" s="37" t="s">
        <v>841</v>
      </c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</row>
    <row r="365" spans="1:27">
      <c r="A365" s="44">
        <v>110</v>
      </c>
      <c r="B365" s="44">
        <v>27072074</v>
      </c>
      <c r="C365" s="36" t="s">
        <v>842</v>
      </c>
      <c r="D365" s="36" t="s">
        <v>843</v>
      </c>
      <c r="E365" s="36" t="s">
        <v>844</v>
      </c>
      <c r="F365" s="36">
        <v>2016</v>
      </c>
      <c r="G365" s="44">
        <v>16</v>
      </c>
      <c r="H365" s="36" t="s">
        <v>846</v>
      </c>
      <c r="I365" s="36" t="s">
        <v>847</v>
      </c>
      <c r="J365" s="35" t="s">
        <v>848</v>
      </c>
      <c r="K365" s="37" t="s">
        <v>841</v>
      </c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</row>
    <row r="366" spans="1:27">
      <c r="A366" s="44">
        <v>111</v>
      </c>
      <c r="B366" s="44">
        <v>27085964</v>
      </c>
      <c r="C366" s="37" t="s">
        <v>850</v>
      </c>
      <c r="D366" s="36" t="s">
        <v>851</v>
      </c>
      <c r="E366" s="36" t="s">
        <v>852</v>
      </c>
      <c r="F366" s="36">
        <v>2016</v>
      </c>
      <c r="G366" s="44" t="s">
        <v>853</v>
      </c>
      <c r="H366" s="36" t="s">
        <v>854</v>
      </c>
      <c r="I366" s="36" t="s">
        <v>847</v>
      </c>
      <c r="J366" s="35" t="s">
        <v>855</v>
      </c>
      <c r="K366" s="37" t="s">
        <v>119</v>
      </c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</row>
    <row r="367" spans="1:27">
      <c r="A367" s="44">
        <v>112</v>
      </c>
      <c r="B367" s="44">
        <v>27176713</v>
      </c>
      <c r="C367" s="37" t="s">
        <v>856</v>
      </c>
      <c r="D367" s="36" t="s">
        <v>857</v>
      </c>
      <c r="E367" s="36" t="s">
        <v>858</v>
      </c>
      <c r="F367" s="36">
        <v>2016</v>
      </c>
      <c r="G367" s="44" t="s">
        <v>859</v>
      </c>
      <c r="H367" s="36" t="s">
        <v>860</v>
      </c>
      <c r="I367" s="36" t="s">
        <v>847</v>
      </c>
      <c r="J367" s="35" t="s">
        <v>861</v>
      </c>
      <c r="K367" s="37" t="s">
        <v>119</v>
      </c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</row>
    <row r="368" spans="1:27">
      <c r="A368" s="44">
        <v>113</v>
      </c>
      <c r="B368" s="44">
        <v>27192016</v>
      </c>
      <c r="C368" s="37" t="s">
        <v>862</v>
      </c>
      <c r="D368" s="36" t="s">
        <v>863</v>
      </c>
      <c r="E368" s="36" t="s">
        <v>864</v>
      </c>
      <c r="F368" s="36">
        <v>2016</v>
      </c>
      <c r="G368" s="44" t="s">
        <v>865</v>
      </c>
      <c r="H368" s="36" t="s">
        <v>866</v>
      </c>
      <c r="I368" s="36" t="s">
        <v>847</v>
      </c>
      <c r="J368" s="35" t="s">
        <v>861</v>
      </c>
      <c r="K368" s="37" t="s">
        <v>841</v>
      </c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</row>
    <row r="369" spans="1:27">
      <c r="A369" s="44">
        <v>114</v>
      </c>
      <c r="B369" s="44">
        <v>27282672</v>
      </c>
      <c r="C369" s="36" t="s">
        <v>867</v>
      </c>
      <c r="D369" s="36" t="s">
        <v>868</v>
      </c>
      <c r="E369" s="36" t="s">
        <v>869</v>
      </c>
      <c r="F369" s="36">
        <v>2016</v>
      </c>
      <c r="G369" s="44" t="s">
        <v>859</v>
      </c>
      <c r="H369" s="36" t="s">
        <v>846</v>
      </c>
      <c r="I369" s="36" t="s">
        <v>847</v>
      </c>
      <c r="J369" s="35" t="s">
        <v>861</v>
      </c>
      <c r="K369" s="37" t="s">
        <v>119</v>
      </c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</row>
    <row r="370" spans="1:27">
      <c r="A370" s="44">
        <v>115</v>
      </c>
      <c r="B370" s="44">
        <v>27357355</v>
      </c>
      <c r="C370" s="37" t="s">
        <v>504</v>
      </c>
      <c r="D370" s="36" t="s">
        <v>870</v>
      </c>
      <c r="E370" s="36" t="s">
        <v>871</v>
      </c>
      <c r="F370" s="36">
        <v>2016</v>
      </c>
      <c r="G370" s="44">
        <v>210</v>
      </c>
      <c r="H370" s="36" t="s">
        <v>866</v>
      </c>
      <c r="I370" s="36" t="s">
        <v>847</v>
      </c>
      <c r="J370" s="35" t="s">
        <v>872</v>
      </c>
      <c r="K370" s="37" t="s">
        <v>119</v>
      </c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</row>
    <row r="371" spans="1:27">
      <c r="A371" s="44">
        <v>115</v>
      </c>
      <c r="B371" s="44">
        <v>27357355</v>
      </c>
      <c r="C371" s="36" t="s">
        <v>873</v>
      </c>
      <c r="D371" s="36" t="s">
        <v>870</v>
      </c>
      <c r="E371" s="36" t="s">
        <v>871</v>
      </c>
      <c r="F371" s="36">
        <v>2016</v>
      </c>
      <c r="G371" s="44">
        <v>140</v>
      </c>
      <c r="H371" s="36" t="s">
        <v>866</v>
      </c>
      <c r="I371" s="36" t="s">
        <v>847</v>
      </c>
      <c r="J371" s="35" t="s">
        <v>874</v>
      </c>
      <c r="K371" s="37" t="s">
        <v>119</v>
      </c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</row>
    <row r="372" spans="1:27">
      <c r="A372" s="44">
        <v>116</v>
      </c>
      <c r="B372" s="44">
        <v>27422986</v>
      </c>
      <c r="C372" s="36" t="s">
        <v>221</v>
      </c>
      <c r="D372" s="36" t="s">
        <v>875</v>
      </c>
      <c r="E372" s="36" t="s">
        <v>876</v>
      </c>
      <c r="F372" s="36">
        <v>2016</v>
      </c>
      <c r="G372" s="44">
        <v>140</v>
      </c>
      <c r="H372" s="36" t="s">
        <v>877</v>
      </c>
      <c r="I372" s="36" t="s">
        <v>878</v>
      </c>
      <c r="J372" s="35" t="s">
        <v>879</v>
      </c>
      <c r="K372" s="37" t="s">
        <v>119</v>
      </c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</row>
    <row r="373" spans="1:27">
      <c r="A373" s="44">
        <v>117</v>
      </c>
      <c r="B373" s="44">
        <v>27423422</v>
      </c>
      <c r="C373" s="37" t="s">
        <v>880</v>
      </c>
      <c r="D373" s="36" t="s">
        <v>881</v>
      </c>
      <c r="E373" s="36" t="s">
        <v>882</v>
      </c>
      <c r="F373" s="36">
        <v>2016</v>
      </c>
      <c r="G373" s="44">
        <v>205</v>
      </c>
      <c r="H373" s="36" t="s">
        <v>816</v>
      </c>
      <c r="I373" s="36" t="s">
        <v>189</v>
      </c>
      <c r="J373" s="35" t="s">
        <v>883</v>
      </c>
      <c r="K373" s="37" t="s">
        <v>179</v>
      </c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</row>
    <row r="374" spans="1:27">
      <c r="A374" s="44">
        <v>117</v>
      </c>
      <c r="B374" s="44">
        <v>27423422</v>
      </c>
      <c r="C374" s="37" t="s">
        <v>880</v>
      </c>
      <c r="D374" s="36" t="s">
        <v>881</v>
      </c>
      <c r="E374" s="36" t="s">
        <v>882</v>
      </c>
      <c r="F374" s="36">
        <v>2016</v>
      </c>
      <c r="G374" s="44" t="s">
        <v>819</v>
      </c>
      <c r="H374" s="36" t="s">
        <v>816</v>
      </c>
      <c r="I374" s="36" t="s">
        <v>189</v>
      </c>
      <c r="J374" s="35" t="s">
        <v>884</v>
      </c>
      <c r="K374" s="37" t="s">
        <v>179</v>
      </c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</row>
    <row r="375" spans="1:27">
      <c r="A375" s="44">
        <v>118</v>
      </c>
      <c r="B375" s="44">
        <v>27696308</v>
      </c>
      <c r="C375" s="37" t="s">
        <v>635</v>
      </c>
      <c r="D375" s="36" t="s">
        <v>885</v>
      </c>
      <c r="E375" s="36" t="s">
        <v>886</v>
      </c>
      <c r="F375" s="36">
        <v>2016</v>
      </c>
      <c r="G375" s="44" t="s">
        <v>887</v>
      </c>
      <c r="H375" s="36" t="s">
        <v>182</v>
      </c>
      <c r="I375" s="36" t="s">
        <v>553</v>
      </c>
      <c r="J375" s="35" t="s">
        <v>888</v>
      </c>
      <c r="K375" s="37" t="s">
        <v>191</v>
      </c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</row>
    <row r="376" spans="1:27">
      <c r="A376" s="44">
        <v>119</v>
      </c>
      <c r="B376" s="44">
        <v>27796324</v>
      </c>
      <c r="C376" s="37" t="s">
        <v>889</v>
      </c>
      <c r="D376" s="36" t="s">
        <v>890</v>
      </c>
      <c r="E376" s="36" t="s">
        <v>891</v>
      </c>
      <c r="F376" s="36">
        <v>2016</v>
      </c>
      <c r="G376" s="44">
        <v>214</v>
      </c>
      <c r="H376" s="36" t="s">
        <v>182</v>
      </c>
      <c r="I376" s="36" t="s">
        <v>892</v>
      </c>
      <c r="J376" s="35" t="s">
        <v>893</v>
      </c>
      <c r="K376" s="37" t="s">
        <v>179</v>
      </c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</row>
  </sheetData>
  <phoneticPr fontId="2" type="noConversion"/>
  <dataValidations count="1">
    <dataValidation type="list" errorStyle="warning" allowBlank="1" showInputMessage="1" showErrorMessage="1" errorTitle="error" error="Please select experiment method: qPCR, ELISA, IHC, Western Blotting, Other" prompt="Please select related disaese: Oral cancer, HN cancer, cancer, other disease" sqref="O162" xr:uid="{00000000-0002-0000-0000-000000000000}">
      <formula1>"Oral cancer, HN cancer, cancer, other diseas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0"/>
  <sheetViews>
    <sheetView tabSelected="1" zoomScale="68" workbookViewId="0">
      <selection activeCell="G21" sqref="G21"/>
    </sheetView>
  </sheetViews>
  <sheetFormatPr baseColWidth="10" defaultColWidth="11" defaultRowHeight="16"/>
  <cols>
    <col min="1" max="1" width="16.1640625" style="5" bestFit="1" customWidth="1"/>
    <col min="2" max="2" width="8.6640625" style="3" bestFit="1" customWidth="1"/>
    <col min="3" max="3" width="10.6640625" style="3" customWidth="1"/>
    <col min="4" max="4" width="7.83203125" style="3" bestFit="1" customWidth="1"/>
    <col min="5" max="5" width="3.6640625" style="3" customWidth="1"/>
    <col min="6" max="6" width="7.83203125" style="3" bestFit="1" customWidth="1"/>
    <col min="7" max="7" width="7.5" style="3" bestFit="1" customWidth="1"/>
    <col min="8" max="8" width="36.5" style="3" bestFit="1" customWidth="1"/>
    <col min="9" max="9" width="3.6640625" style="3" customWidth="1"/>
    <col min="10" max="10" width="18" style="3" bestFit="1" customWidth="1"/>
    <col min="11" max="11" width="7.83203125" style="3" bestFit="1" customWidth="1"/>
    <col min="12" max="12" width="3.6640625" style="3" customWidth="1"/>
    <col min="13" max="13" width="7.83203125" style="3" bestFit="1" customWidth="1"/>
    <col min="14" max="14" width="15.6640625" style="3" bestFit="1" customWidth="1"/>
    <col min="15" max="15" width="3.6640625" style="3" customWidth="1"/>
    <col min="16" max="16" width="14.83203125" style="3" bestFit="1" customWidth="1"/>
    <col min="17" max="17" width="16.83203125" style="3" bestFit="1" customWidth="1"/>
    <col min="18" max="18" width="3.6640625" style="3" customWidth="1"/>
    <col min="19" max="19" width="7.83203125" style="3" bestFit="1" customWidth="1"/>
    <col min="20" max="20" width="12" style="3" bestFit="1" customWidth="1"/>
    <col min="21" max="16384" width="11" style="5"/>
  </cols>
  <sheetData>
    <row r="1" spans="1:20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ht="25" customHeight="1" thickBot="1">
      <c r="A2" s="12"/>
      <c r="B2" s="55" t="s">
        <v>0</v>
      </c>
      <c r="C2" s="56"/>
      <c r="D2" s="57"/>
      <c r="E2" s="12"/>
      <c r="F2" s="55" t="s">
        <v>1</v>
      </c>
      <c r="G2" s="56"/>
      <c r="H2" s="57"/>
      <c r="I2" s="12"/>
      <c r="J2" s="54" t="s">
        <v>2</v>
      </c>
      <c r="K2" s="54"/>
      <c r="L2" s="12"/>
      <c r="M2" s="54" t="s">
        <v>3</v>
      </c>
      <c r="N2" s="54"/>
      <c r="O2" s="12"/>
      <c r="P2" s="54" t="s">
        <v>4</v>
      </c>
      <c r="Q2" s="54"/>
      <c r="R2" s="12"/>
      <c r="S2" s="54" t="s">
        <v>5</v>
      </c>
      <c r="T2" s="55"/>
    </row>
    <row r="3" spans="1:20" ht="25" customHeight="1" thickBot="1">
      <c r="A3" s="13" t="s">
        <v>6</v>
      </c>
      <c r="B3" s="14" t="s">
        <v>7</v>
      </c>
      <c r="C3" s="15" t="s">
        <v>8</v>
      </c>
      <c r="D3" s="15" t="s">
        <v>9</v>
      </c>
      <c r="E3" s="15"/>
      <c r="F3" s="15" t="s">
        <v>7</v>
      </c>
      <c r="G3" s="15" t="s">
        <v>8</v>
      </c>
      <c r="H3" s="15" t="s">
        <v>9</v>
      </c>
      <c r="I3" s="15"/>
      <c r="J3" s="15" t="s">
        <v>7</v>
      </c>
      <c r="K3" s="15" t="s">
        <v>9</v>
      </c>
      <c r="L3" s="15"/>
      <c r="M3" s="15" t="s">
        <v>7</v>
      </c>
      <c r="N3" s="15" t="s">
        <v>9</v>
      </c>
      <c r="O3" s="15"/>
      <c r="P3" s="15" t="s">
        <v>7</v>
      </c>
      <c r="Q3" s="15" t="s">
        <v>9</v>
      </c>
      <c r="R3" s="15"/>
      <c r="S3" s="15" t="s">
        <v>7</v>
      </c>
      <c r="T3" s="16" t="s">
        <v>9</v>
      </c>
    </row>
    <row r="4" spans="1:20" s="4" customFormat="1" ht="16" customHeight="1" thickBot="1">
      <c r="A4" s="17" t="s">
        <v>10</v>
      </c>
      <c r="B4" s="18">
        <v>16</v>
      </c>
      <c r="C4" s="19"/>
      <c r="D4" s="19"/>
      <c r="E4" s="19"/>
      <c r="F4" s="19"/>
      <c r="G4" s="19"/>
      <c r="H4" s="19">
        <v>23</v>
      </c>
      <c r="I4" s="20"/>
      <c r="J4" s="20"/>
      <c r="K4" s="20">
        <v>102</v>
      </c>
      <c r="L4" s="20"/>
      <c r="M4" s="20"/>
      <c r="N4" s="20">
        <v>102</v>
      </c>
      <c r="O4" s="20"/>
      <c r="P4" s="20"/>
      <c r="Q4" s="20"/>
      <c r="R4" s="20"/>
      <c r="S4" s="20"/>
      <c r="T4" s="21"/>
    </row>
    <row r="5" spans="1:20" s="4" customFormat="1" ht="16" customHeight="1" thickBot="1">
      <c r="A5" s="17" t="s">
        <v>11</v>
      </c>
      <c r="B5" s="18"/>
      <c r="C5" s="19"/>
      <c r="D5" s="19"/>
      <c r="E5" s="19"/>
      <c r="F5" s="19"/>
      <c r="G5" s="19">
        <v>65</v>
      </c>
      <c r="H5" s="19" t="s">
        <v>12</v>
      </c>
      <c r="I5" s="20"/>
      <c r="J5" s="20">
        <v>113</v>
      </c>
      <c r="K5" s="20">
        <v>33</v>
      </c>
      <c r="L5" s="20"/>
      <c r="M5" s="20"/>
      <c r="N5" s="20"/>
      <c r="O5" s="20"/>
      <c r="P5" s="20"/>
      <c r="Q5" s="20"/>
      <c r="R5" s="20"/>
      <c r="S5" s="20"/>
      <c r="T5" s="21"/>
    </row>
    <row r="6" spans="1:20" s="4" customFormat="1" ht="15.75" customHeight="1" thickBot="1">
      <c r="A6" s="17" t="s">
        <v>13</v>
      </c>
      <c r="B6" s="18">
        <v>89</v>
      </c>
      <c r="C6" s="19">
        <v>36</v>
      </c>
      <c r="D6" s="19"/>
      <c r="E6" s="19"/>
      <c r="F6" s="19">
        <v>57</v>
      </c>
      <c r="G6" s="19">
        <v>36</v>
      </c>
      <c r="H6" s="19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1"/>
    </row>
    <row r="7" spans="1:20" s="4" customFormat="1" ht="16" customHeight="1" thickBot="1">
      <c r="A7" s="17" t="s">
        <v>14</v>
      </c>
      <c r="B7" s="18">
        <v>16</v>
      </c>
      <c r="C7" s="19"/>
      <c r="D7" s="19"/>
      <c r="E7" s="19"/>
      <c r="F7" s="19"/>
      <c r="G7" s="19">
        <v>66</v>
      </c>
      <c r="H7" s="19"/>
      <c r="I7" s="20"/>
      <c r="J7" s="20"/>
      <c r="K7" s="20"/>
      <c r="L7" s="20"/>
      <c r="M7" s="20"/>
      <c r="N7" s="20"/>
      <c r="O7" s="20"/>
      <c r="P7" s="20">
        <v>110</v>
      </c>
      <c r="Q7" s="20"/>
      <c r="R7" s="20"/>
      <c r="S7" s="20" t="s">
        <v>15</v>
      </c>
      <c r="T7" s="21">
        <v>80</v>
      </c>
    </row>
    <row r="8" spans="1:20" s="4" customFormat="1" ht="20" thickBot="1">
      <c r="A8" s="17" t="s">
        <v>16</v>
      </c>
      <c r="B8" s="18"/>
      <c r="C8" s="19">
        <v>26</v>
      </c>
      <c r="D8" s="19"/>
      <c r="E8" s="19"/>
      <c r="F8" s="19">
        <v>26</v>
      </c>
      <c r="G8" s="19">
        <v>26</v>
      </c>
      <c r="H8" s="19" t="s">
        <v>17</v>
      </c>
      <c r="I8" s="20"/>
      <c r="J8" s="20" t="s">
        <v>18</v>
      </c>
      <c r="K8" s="20"/>
      <c r="L8" s="20"/>
      <c r="M8" s="20"/>
      <c r="N8" s="20"/>
      <c r="O8" s="20"/>
      <c r="P8" s="20" t="s">
        <v>19</v>
      </c>
      <c r="Q8" s="20"/>
      <c r="R8" s="20"/>
      <c r="S8" s="20"/>
      <c r="T8" s="21"/>
    </row>
    <row r="9" spans="1:20" s="4" customFormat="1" ht="20" thickBot="1">
      <c r="A9" s="17" t="s">
        <v>20</v>
      </c>
      <c r="B9" s="18"/>
      <c r="C9" s="19"/>
      <c r="D9" s="19"/>
      <c r="E9" s="19"/>
      <c r="F9" s="19"/>
      <c r="G9" s="19"/>
      <c r="H9" s="19"/>
      <c r="I9" s="20"/>
      <c r="J9" s="22">
        <v>61105</v>
      </c>
      <c r="K9" s="20"/>
      <c r="L9" s="20"/>
      <c r="M9" s="20"/>
      <c r="N9" s="20"/>
      <c r="O9" s="20"/>
      <c r="P9" s="20" t="s">
        <v>21</v>
      </c>
      <c r="Q9" s="20">
        <v>98</v>
      </c>
      <c r="R9" s="20"/>
      <c r="S9" s="20"/>
      <c r="T9" s="21">
        <v>56</v>
      </c>
    </row>
    <row r="10" spans="1:20" s="4" customFormat="1" ht="15.75" customHeight="1" thickBot="1">
      <c r="A10" s="17" t="s">
        <v>22</v>
      </c>
      <c r="B10" s="23">
        <v>44106</v>
      </c>
      <c r="C10" s="19" t="s">
        <v>23</v>
      </c>
      <c r="D10" s="19"/>
      <c r="E10" s="19"/>
      <c r="F10" s="19">
        <v>26</v>
      </c>
      <c r="G10" s="19">
        <v>26</v>
      </c>
      <c r="H10" s="19" t="s">
        <v>24</v>
      </c>
      <c r="I10" s="19"/>
      <c r="J10" s="20" t="s">
        <v>25</v>
      </c>
      <c r="K10" s="20"/>
      <c r="L10" s="19"/>
      <c r="M10" s="20"/>
      <c r="N10" s="20">
        <v>4</v>
      </c>
      <c r="O10" s="19"/>
      <c r="P10" s="20" t="s">
        <v>26</v>
      </c>
      <c r="Q10" s="20"/>
      <c r="R10" s="19"/>
      <c r="S10" s="20"/>
      <c r="T10" s="21">
        <v>82</v>
      </c>
    </row>
    <row r="11" spans="1:20" s="4" customFormat="1" ht="16" customHeight="1" thickBot="1">
      <c r="A11" s="17" t="s">
        <v>27</v>
      </c>
      <c r="B11" s="18"/>
      <c r="C11" s="19"/>
      <c r="D11" s="19"/>
      <c r="E11" s="19"/>
      <c r="F11" s="19"/>
      <c r="G11" s="19"/>
      <c r="H11" s="19"/>
      <c r="I11" s="20"/>
      <c r="J11" s="20"/>
      <c r="K11" s="20"/>
      <c r="L11" s="20"/>
      <c r="M11" s="20"/>
      <c r="N11" s="20">
        <v>53</v>
      </c>
      <c r="O11" s="20"/>
      <c r="P11" s="22" t="s">
        <v>28</v>
      </c>
      <c r="Q11" s="22" t="s">
        <v>29</v>
      </c>
      <c r="R11" s="20"/>
      <c r="S11" s="20">
        <v>84</v>
      </c>
      <c r="T11" s="21" t="s">
        <v>30</v>
      </c>
    </row>
    <row r="12" spans="1:20" s="4" customFormat="1" ht="16" customHeight="1" thickBot="1">
      <c r="A12" s="17" t="s">
        <v>31</v>
      </c>
      <c r="B12" s="18">
        <v>16</v>
      </c>
      <c r="C12" s="19"/>
      <c r="D12" s="19">
        <v>64</v>
      </c>
      <c r="E12" s="19"/>
      <c r="F12" s="19"/>
      <c r="G12" s="19"/>
      <c r="H12" s="19">
        <v>64</v>
      </c>
      <c r="I12" s="19"/>
      <c r="J12" s="20"/>
      <c r="K12" s="20"/>
      <c r="L12" s="19"/>
      <c r="M12" s="20"/>
      <c r="N12" s="20" t="s">
        <v>32</v>
      </c>
      <c r="O12" s="19"/>
      <c r="P12" s="20"/>
      <c r="Q12" s="20">
        <v>41</v>
      </c>
      <c r="R12" s="19"/>
      <c r="S12" s="20"/>
      <c r="T12" s="21" t="s">
        <v>33</v>
      </c>
    </row>
    <row r="13" spans="1:20" s="4" customFormat="1" ht="16" customHeight="1" thickBot="1">
      <c r="A13" s="17" t="s">
        <v>34</v>
      </c>
      <c r="B13" s="18">
        <v>89</v>
      </c>
      <c r="C13" s="19"/>
      <c r="D13" s="19"/>
      <c r="E13" s="19"/>
      <c r="F13" s="19"/>
      <c r="G13" s="19"/>
      <c r="H13" s="19"/>
      <c r="I13" s="20"/>
      <c r="J13" s="20">
        <v>20</v>
      </c>
      <c r="K13" s="20"/>
      <c r="L13" s="20"/>
      <c r="M13" s="20"/>
      <c r="N13" s="20"/>
      <c r="O13" s="20"/>
      <c r="P13" s="20" t="s">
        <v>35</v>
      </c>
      <c r="Q13" s="20"/>
      <c r="R13" s="20"/>
      <c r="S13" s="20"/>
      <c r="T13" s="24">
        <v>1109</v>
      </c>
    </row>
    <row r="14" spans="1:20" s="4" customFormat="1" ht="16" customHeight="1" thickBot="1">
      <c r="A14" s="17" t="s">
        <v>36</v>
      </c>
      <c r="B14" s="18"/>
      <c r="C14" s="19"/>
      <c r="D14" s="19"/>
      <c r="E14" s="19"/>
      <c r="F14" s="19"/>
      <c r="G14" s="19"/>
      <c r="H14" s="19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1">
        <v>56</v>
      </c>
    </row>
    <row r="15" spans="1:20" s="4" customFormat="1" ht="15.75" customHeight="1" thickBot="1">
      <c r="A15" s="17" t="s">
        <v>37</v>
      </c>
      <c r="B15" s="18">
        <v>94</v>
      </c>
      <c r="C15" s="19"/>
      <c r="D15" s="19"/>
      <c r="E15" s="19"/>
      <c r="F15" s="19">
        <v>94</v>
      </c>
      <c r="G15" s="19"/>
      <c r="H15" s="19" t="s">
        <v>38</v>
      </c>
      <c r="I15" s="19"/>
      <c r="J15" s="20">
        <v>12</v>
      </c>
      <c r="K15" s="20">
        <v>33</v>
      </c>
      <c r="L15" s="19"/>
      <c r="M15" s="20"/>
      <c r="N15" s="20"/>
      <c r="O15" s="19"/>
      <c r="P15" s="20"/>
      <c r="Q15" s="20">
        <v>41</v>
      </c>
      <c r="R15" s="19"/>
      <c r="S15" s="20"/>
      <c r="T15" s="21">
        <v>82</v>
      </c>
    </row>
    <row r="16" spans="1:20" s="4" customFormat="1" ht="16" customHeight="1" thickBot="1">
      <c r="A16" s="17" t="s">
        <v>39</v>
      </c>
      <c r="B16" s="18"/>
      <c r="C16" s="19">
        <v>36</v>
      </c>
      <c r="D16" s="19"/>
      <c r="E16" s="19"/>
      <c r="F16" s="19"/>
      <c r="G16" s="19">
        <v>36</v>
      </c>
      <c r="H16" s="19"/>
      <c r="I16" s="20"/>
      <c r="J16" s="22">
        <v>112114</v>
      </c>
      <c r="K16" s="20"/>
      <c r="L16" s="20"/>
      <c r="M16" s="20"/>
      <c r="N16" s="20"/>
      <c r="O16" s="20"/>
      <c r="P16" s="20">
        <v>96</v>
      </c>
      <c r="Q16" s="20">
        <v>41</v>
      </c>
      <c r="R16" s="20"/>
      <c r="S16" s="20"/>
      <c r="T16" s="21">
        <v>75</v>
      </c>
    </row>
    <row r="17" spans="1:20" s="4" customFormat="1" ht="16" customHeight="1" thickBot="1">
      <c r="A17" s="17" t="s">
        <v>40</v>
      </c>
      <c r="B17" s="18"/>
      <c r="C17" s="19"/>
      <c r="D17" s="19"/>
      <c r="E17" s="19"/>
      <c r="F17" s="19"/>
      <c r="G17" s="19"/>
      <c r="H17" s="19"/>
      <c r="I17" s="20"/>
      <c r="J17" s="19"/>
      <c r="K17" s="19"/>
      <c r="L17" s="20"/>
      <c r="M17" s="19"/>
      <c r="N17" s="19"/>
      <c r="O17" s="20"/>
      <c r="P17" s="20">
        <v>23</v>
      </c>
      <c r="Q17" s="19"/>
      <c r="R17" s="20"/>
      <c r="S17" s="20"/>
      <c r="T17" s="25"/>
    </row>
    <row r="18" spans="1:20" s="4" customFormat="1" ht="16" customHeight="1" thickBot="1">
      <c r="A18" s="17" t="s">
        <v>41</v>
      </c>
      <c r="B18" s="18"/>
      <c r="C18" s="19"/>
      <c r="D18" s="19"/>
      <c r="E18" s="19"/>
      <c r="F18" s="19"/>
      <c r="G18" s="19"/>
      <c r="H18" s="19"/>
      <c r="I18" s="20"/>
      <c r="J18" s="19"/>
      <c r="K18" s="20">
        <v>102</v>
      </c>
      <c r="L18" s="20"/>
      <c r="M18" s="19"/>
      <c r="N18" s="19">
        <v>102</v>
      </c>
      <c r="O18" s="20"/>
      <c r="P18" s="19">
        <v>100</v>
      </c>
      <c r="Q18" s="19"/>
      <c r="R18" s="20"/>
      <c r="S18" s="19"/>
      <c r="T18" s="25"/>
    </row>
    <row r="19" spans="1:20" s="4" customFormat="1" ht="20" thickBot="1">
      <c r="A19" s="17" t="s">
        <v>42</v>
      </c>
      <c r="B19" s="18"/>
      <c r="C19" s="19"/>
      <c r="D19" s="19"/>
      <c r="E19" s="19"/>
      <c r="F19" s="19"/>
      <c r="G19" s="19"/>
      <c r="H19" s="19"/>
      <c r="I19" s="20"/>
      <c r="J19" s="20"/>
      <c r="K19" s="20"/>
      <c r="L19" s="20"/>
      <c r="M19" s="20"/>
      <c r="N19" s="20"/>
      <c r="O19" s="20"/>
      <c r="P19" s="22">
        <v>7110</v>
      </c>
      <c r="Q19" s="20"/>
      <c r="R19" s="20"/>
      <c r="S19" s="20"/>
      <c r="T19" s="21"/>
    </row>
    <row r="20" spans="1:20" s="4" customFormat="1" ht="20" thickBot="1">
      <c r="A20" s="17" t="s">
        <v>43</v>
      </c>
      <c r="B20" s="18"/>
      <c r="C20" s="19"/>
      <c r="D20" s="19"/>
      <c r="E20" s="19"/>
      <c r="F20" s="19"/>
      <c r="G20" s="19"/>
      <c r="H20" s="19">
        <v>91</v>
      </c>
      <c r="I20" s="20"/>
      <c r="J20" s="20"/>
      <c r="K20" s="20">
        <v>33</v>
      </c>
      <c r="L20" s="20"/>
      <c r="M20" s="20"/>
      <c r="N20" s="20"/>
      <c r="O20" s="20"/>
      <c r="P20" s="20"/>
      <c r="Q20" s="20">
        <v>41</v>
      </c>
      <c r="R20" s="20"/>
      <c r="S20" s="20"/>
      <c r="T20" s="21"/>
    </row>
    <row r="21" spans="1:20" s="4" customFormat="1" ht="20" thickBot="1">
      <c r="A21" s="17" t="s">
        <v>44</v>
      </c>
      <c r="B21" s="18">
        <v>89</v>
      </c>
      <c r="C21" s="19"/>
      <c r="D21" s="19"/>
      <c r="E21" s="19"/>
      <c r="F21" s="19"/>
      <c r="G21" s="19"/>
      <c r="H21" s="19"/>
      <c r="I21" s="20"/>
      <c r="J21" s="20" t="s">
        <v>45</v>
      </c>
      <c r="K21" s="20"/>
      <c r="L21" s="20"/>
      <c r="M21" s="20"/>
      <c r="N21" s="20"/>
      <c r="O21" s="20"/>
      <c r="P21" s="20" t="s">
        <v>46</v>
      </c>
      <c r="Q21" s="20">
        <v>41</v>
      </c>
      <c r="R21" s="20"/>
      <c r="S21" s="20"/>
      <c r="T21" s="21"/>
    </row>
    <row r="22" spans="1:20" s="4" customFormat="1" ht="20" thickBot="1">
      <c r="A22" s="17" t="s">
        <v>47</v>
      </c>
      <c r="B22" s="18">
        <v>89</v>
      </c>
      <c r="C22" s="19"/>
      <c r="D22" s="19"/>
      <c r="E22" s="19"/>
      <c r="F22" s="19"/>
      <c r="G22" s="19"/>
      <c r="H22" s="19" t="s">
        <v>48</v>
      </c>
      <c r="I22" s="20"/>
      <c r="J22" s="20">
        <v>67</v>
      </c>
      <c r="K22" s="20"/>
      <c r="L22" s="20"/>
      <c r="M22" s="20"/>
      <c r="N22" s="20"/>
      <c r="O22" s="20"/>
      <c r="P22" s="20"/>
      <c r="Q22" s="20"/>
      <c r="R22" s="20"/>
      <c r="S22" s="20"/>
      <c r="T22" s="21"/>
    </row>
    <row r="23" spans="1:20" s="4" customFormat="1" ht="20" thickBot="1">
      <c r="A23" s="17" t="s">
        <v>49</v>
      </c>
      <c r="B23" s="18"/>
      <c r="C23" s="19"/>
      <c r="D23" s="19"/>
      <c r="E23" s="19"/>
      <c r="F23" s="19"/>
      <c r="G23" s="19"/>
      <c r="H23" s="19"/>
      <c r="I23" s="20"/>
      <c r="J23" s="20"/>
      <c r="K23" s="20"/>
      <c r="L23" s="20"/>
      <c r="M23" s="20"/>
      <c r="N23" s="20"/>
      <c r="O23" s="20"/>
      <c r="P23" s="22">
        <v>5117</v>
      </c>
      <c r="Q23" s="20"/>
      <c r="R23" s="20"/>
      <c r="S23" s="20"/>
      <c r="T23" s="24">
        <v>60104</v>
      </c>
    </row>
    <row r="24" spans="1:20" s="4" customFormat="1" ht="20" thickBot="1">
      <c r="A24" s="17" t="s">
        <v>50</v>
      </c>
      <c r="B24" s="18"/>
      <c r="C24" s="19"/>
      <c r="D24" s="19"/>
      <c r="E24" s="19"/>
      <c r="F24" s="19"/>
      <c r="G24" s="19">
        <v>65</v>
      </c>
      <c r="H24" s="19">
        <v>65</v>
      </c>
      <c r="I24" s="20"/>
      <c r="J24" s="20">
        <v>61</v>
      </c>
      <c r="K24" s="20"/>
      <c r="L24" s="20"/>
      <c r="M24" s="20"/>
      <c r="N24" s="20"/>
      <c r="O24" s="20"/>
      <c r="P24" s="22">
        <v>8115</v>
      </c>
      <c r="Q24" s="20"/>
      <c r="R24" s="20"/>
      <c r="S24" s="20"/>
      <c r="T24" s="24">
        <v>82116</v>
      </c>
    </row>
    <row r="25" spans="1:20" s="4" customFormat="1" ht="20" thickBot="1">
      <c r="A25" s="17" t="s">
        <v>51</v>
      </c>
      <c r="B25" s="18"/>
      <c r="C25" s="19"/>
      <c r="D25" s="19"/>
      <c r="E25" s="19"/>
      <c r="F25" s="19"/>
      <c r="G25" s="19"/>
      <c r="H25" s="19">
        <v>19</v>
      </c>
      <c r="I25" s="20"/>
      <c r="J25" s="20">
        <v>12</v>
      </c>
      <c r="K25" s="20"/>
      <c r="L25" s="20"/>
      <c r="M25" s="20"/>
      <c r="N25" s="20">
        <v>4</v>
      </c>
      <c r="O25" s="20"/>
      <c r="P25" s="20" t="s">
        <v>52</v>
      </c>
      <c r="Q25" s="20">
        <v>41</v>
      </c>
      <c r="R25" s="20"/>
      <c r="S25" s="20"/>
      <c r="T25" s="21">
        <v>97</v>
      </c>
    </row>
    <row r="26" spans="1:20" s="4" customFormat="1" ht="20" thickBot="1">
      <c r="A26" s="26" t="s">
        <v>53</v>
      </c>
      <c r="B26" s="18"/>
      <c r="C26" s="19">
        <v>26</v>
      </c>
      <c r="D26" s="19"/>
      <c r="E26" s="19"/>
      <c r="F26" s="19">
        <v>26</v>
      </c>
      <c r="G26" s="19">
        <v>26</v>
      </c>
      <c r="H26" s="19" t="s">
        <v>54</v>
      </c>
      <c r="I26" s="20"/>
      <c r="J26" s="20"/>
      <c r="K26" s="20"/>
      <c r="L26" s="20"/>
      <c r="M26" s="20"/>
      <c r="N26" s="20"/>
      <c r="O26" s="20"/>
      <c r="P26" s="22">
        <v>32110</v>
      </c>
      <c r="Q26" s="20"/>
      <c r="R26" s="20"/>
      <c r="S26" s="20"/>
      <c r="T26" s="21">
        <v>59</v>
      </c>
    </row>
    <row r="27" spans="1:20" s="4" customFormat="1" ht="20" thickBot="1">
      <c r="A27" s="17" t="s">
        <v>55</v>
      </c>
      <c r="B27" s="18"/>
      <c r="C27" s="19"/>
      <c r="D27" s="19"/>
      <c r="E27" s="19"/>
      <c r="F27" s="19" t="s">
        <v>56</v>
      </c>
      <c r="G27" s="19" t="s">
        <v>57</v>
      </c>
      <c r="H27" s="19" t="s">
        <v>58</v>
      </c>
      <c r="I27" s="20"/>
      <c r="J27" s="20"/>
      <c r="K27" s="20"/>
      <c r="L27" s="20"/>
      <c r="M27" s="20"/>
      <c r="N27" s="20"/>
      <c r="O27" s="20"/>
      <c r="P27" s="20" t="s">
        <v>59</v>
      </c>
      <c r="Q27" s="20"/>
      <c r="R27" s="20"/>
      <c r="S27" s="20"/>
      <c r="T27" s="21"/>
    </row>
    <row r="28" spans="1:20" s="4" customFormat="1" ht="20" thickBot="1">
      <c r="A28" s="17" t="s">
        <v>60</v>
      </c>
      <c r="B28" s="18"/>
      <c r="C28" s="19">
        <v>51</v>
      </c>
      <c r="D28" s="19"/>
      <c r="E28" s="19"/>
      <c r="F28" s="19">
        <v>90</v>
      </c>
      <c r="G28" s="19"/>
      <c r="H28" s="19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1">
        <v>118</v>
      </c>
    </row>
    <row r="29" spans="1:20" s="4" customFormat="1" ht="20" thickBot="1">
      <c r="A29" s="17" t="s">
        <v>61</v>
      </c>
      <c r="B29" s="18"/>
      <c r="C29" s="19"/>
      <c r="D29" s="19"/>
      <c r="E29" s="19"/>
      <c r="F29" s="19"/>
      <c r="G29" s="19"/>
      <c r="H29" s="19"/>
      <c r="I29" s="20"/>
      <c r="J29" s="20"/>
      <c r="K29" s="20"/>
      <c r="L29" s="20"/>
      <c r="M29" s="20"/>
      <c r="N29" s="20"/>
      <c r="O29" s="20"/>
      <c r="P29" s="20"/>
      <c r="Q29" s="20" t="s">
        <v>62</v>
      </c>
      <c r="R29" s="20"/>
      <c r="S29" s="20"/>
      <c r="T29" s="21"/>
    </row>
    <row r="30" spans="1:20" s="4" customFormat="1" ht="20" thickBot="1">
      <c r="A30" s="17" t="s">
        <v>63</v>
      </c>
      <c r="B30" s="18"/>
      <c r="C30" s="19"/>
      <c r="D30" s="19">
        <v>30</v>
      </c>
      <c r="E30" s="19"/>
      <c r="F30" s="19"/>
      <c r="G30" s="19"/>
      <c r="H30" s="19"/>
      <c r="I30" s="19"/>
      <c r="J30" s="20"/>
      <c r="K30" s="20"/>
      <c r="L30" s="19"/>
      <c r="M30" s="20"/>
      <c r="N30" s="20"/>
      <c r="O30" s="19"/>
      <c r="P30" s="20">
        <v>117</v>
      </c>
      <c r="Q30" s="20"/>
      <c r="R30" s="19"/>
      <c r="S30" s="20"/>
      <c r="T30" s="21"/>
    </row>
    <row r="31" spans="1:20" s="4" customFormat="1" ht="20" thickBot="1">
      <c r="A31" s="17" t="s">
        <v>64</v>
      </c>
      <c r="B31" s="18" t="s">
        <v>65</v>
      </c>
      <c r="C31" s="19"/>
      <c r="D31" s="19"/>
      <c r="E31" s="19"/>
      <c r="F31" s="19"/>
      <c r="G31" s="19"/>
      <c r="H31" s="27">
        <v>23107</v>
      </c>
      <c r="I31" s="20"/>
      <c r="J31" s="20">
        <v>61</v>
      </c>
      <c r="K31" s="20">
        <v>102</v>
      </c>
      <c r="L31" s="20"/>
      <c r="M31" s="20"/>
      <c r="N31" s="20">
        <v>102</v>
      </c>
      <c r="O31" s="20"/>
      <c r="P31" s="20">
        <v>115</v>
      </c>
      <c r="Q31" s="20"/>
      <c r="R31" s="20"/>
      <c r="S31" s="20"/>
      <c r="T31" s="21">
        <v>82</v>
      </c>
    </row>
    <row r="32" spans="1:20" s="6" customFormat="1" ht="20" thickBot="1">
      <c r="A32" s="17" t="s">
        <v>66</v>
      </c>
      <c r="B32" s="18"/>
      <c r="C32" s="19"/>
      <c r="D32" s="19"/>
      <c r="E32" s="19"/>
      <c r="F32" s="19"/>
      <c r="G32" s="19"/>
      <c r="H32" s="19" t="s">
        <v>67</v>
      </c>
      <c r="I32" s="19"/>
      <c r="J32" s="20"/>
      <c r="K32" s="20"/>
      <c r="L32" s="19"/>
      <c r="M32" s="20"/>
      <c r="N32" s="20">
        <v>108</v>
      </c>
      <c r="O32" s="19"/>
      <c r="P32" s="20" t="s">
        <v>68</v>
      </c>
      <c r="Q32" s="20">
        <v>119</v>
      </c>
      <c r="R32" s="19"/>
      <c r="S32" s="20"/>
      <c r="T32" s="21" t="s">
        <v>69</v>
      </c>
    </row>
    <row r="33" spans="1:20" s="6" customFormat="1" ht="20" thickBot="1">
      <c r="A33" s="17" t="s">
        <v>70</v>
      </c>
      <c r="B33" s="18">
        <v>16</v>
      </c>
      <c r="C33" s="19"/>
      <c r="D33" s="19"/>
      <c r="E33" s="19"/>
      <c r="F33" s="19">
        <v>94</v>
      </c>
      <c r="G33" s="19">
        <v>68</v>
      </c>
      <c r="H33" s="19" t="s">
        <v>71</v>
      </c>
      <c r="I33" s="19"/>
      <c r="J33" s="20"/>
      <c r="K33" s="20">
        <v>32</v>
      </c>
      <c r="L33" s="19"/>
      <c r="M33" s="20"/>
      <c r="N33" s="20"/>
      <c r="O33" s="19"/>
      <c r="P33" s="22">
        <v>33110</v>
      </c>
      <c r="Q33" s="20"/>
      <c r="R33" s="19"/>
      <c r="S33" s="20"/>
      <c r="T33" s="21" t="s">
        <v>72</v>
      </c>
    </row>
    <row r="34" spans="1:20" s="6" customFormat="1" ht="20" thickBot="1">
      <c r="A34" s="17" t="s">
        <v>73</v>
      </c>
      <c r="B34" s="18"/>
      <c r="C34" s="19"/>
      <c r="D34" s="19"/>
      <c r="E34" s="19"/>
      <c r="F34" s="19"/>
      <c r="G34" s="19"/>
      <c r="H34" s="19">
        <v>6</v>
      </c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25"/>
    </row>
    <row r="35" spans="1:20" s="6" customFormat="1" ht="20" thickBot="1">
      <c r="A35" s="17" t="s">
        <v>74</v>
      </c>
      <c r="B35" s="18"/>
      <c r="C35" s="19"/>
      <c r="D35" s="19"/>
      <c r="E35" s="19"/>
      <c r="F35" s="19"/>
      <c r="G35" s="19"/>
      <c r="H35" s="19">
        <v>23</v>
      </c>
      <c r="I35" s="20"/>
      <c r="J35" s="19"/>
      <c r="K35" s="20">
        <v>102</v>
      </c>
      <c r="L35" s="20"/>
      <c r="M35" s="19"/>
      <c r="N35" s="19">
        <v>102</v>
      </c>
      <c r="O35" s="20"/>
      <c r="P35" s="20">
        <v>110</v>
      </c>
      <c r="Q35" s="19"/>
      <c r="R35" s="20"/>
      <c r="S35" s="20"/>
      <c r="T35" s="25"/>
    </row>
    <row r="36" spans="1:20" s="6" customFormat="1" ht="20" thickBot="1">
      <c r="A36" s="17" t="s">
        <v>75</v>
      </c>
      <c r="B36" s="18"/>
      <c r="C36" s="19"/>
      <c r="D36" s="19"/>
      <c r="E36" s="19"/>
      <c r="F36" s="19"/>
      <c r="G36" s="19"/>
      <c r="H36" s="19">
        <v>6</v>
      </c>
      <c r="I36" s="20"/>
      <c r="J36" s="19"/>
      <c r="K36" s="19"/>
      <c r="L36" s="20"/>
      <c r="M36" s="19"/>
      <c r="N36" s="19"/>
      <c r="O36" s="20"/>
      <c r="P36" s="19"/>
      <c r="Q36" s="20"/>
      <c r="R36" s="20"/>
      <c r="S36" s="19"/>
      <c r="T36" s="21">
        <v>58</v>
      </c>
    </row>
    <row r="37" spans="1:20" s="6" customFormat="1" ht="20" thickBot="1">
      <c r="A37" s="17" t="s">
        <v>76</v>
      </c>
      <c r="B37" s="18"/>
      <c r="C37" s="19">
        <v>35</v>
      </c>
      <c r="D37" s="19"/>
      <c r="E37" s="19"/>
      <c r="F37" s="19"/>
      <c r="G37" s="19"/>
      <c r="H37" s="19"/>
      <c r="I37" s="19"/>
      <c r="J37" s="19"/>
      <c r="K37" s="20">
        <v>102</v>
      </c>
      <c r="L37" s="19"/>
      <c r="M37" s="19"/>
      <c r="N37" s="19">
        <v>102</v>
      </c>
      <c r="O37" s="19"/>
      <c r="P37" s="20">
        <v>55</v>
      </c>
      <c r="Q37" s="20"/>
      <c r="R37" s="19"/>
      <c r="S37" s="20"/>
      <c r="T37" s="21">
        <v>11</v>
      </c>
    </row>
    <row r="38" spans="1:20" s="6" customFormat="1" ht="20" thickBot="1">
      <c r="A38" s="17" t="s">
        <v>77</v>
      </c>
      <c r="B38" s="18"/>
      <c r="C38" s="19"/>
      <c r="D38" s="19"/>
      <c r="E38" s="19"/>
      <c r="F38" s="19"/>
      <c r="G38" s="19"/>
      <c r="H38" s="19"/>
      <c r="I38" s="20"/>
      <c r="J38" s="19"/>
      <c r="K38" s="19"/>
      <c r="L38" s="20"/>
      <c r="M38" s="19"/>
      <c r="N38" s="19"/>
      <c r="O38" s="20"/>
      <c r="P38" s="20" t="s">
        <v>78</v>
      </c>
      <c r="Q38" s="19"/>
      <c r="R38" s="20"/>
      <c r="S38" s="20"/>
      <c r="T38" s="25"/>
    </row>
    <row r="39" spans="1:20" s="6" customFormat="1" ht="20" thickBot="1">
      <c r="A39" s="17" t="s">
        <v>79</v>
      </c>
      <c r="B39" s="28"/>
      <c r="C39" s="29"/>
      <c r="D39" s="29"/>
      <c r="E39" s="29"/>
      <c r="F39" s="29"/>
      <c r="G39" s="29"/>
      <c r="H39" s="29">
        <v>23</v>
      </c>
      <c r="I39" s="30"/>
      <c r="J39" s="29"/>
      <c r="K39" s="29"/>
      <c r="L39" s="30"/>
      <c r="M39" s="29"/>
      <c r="N39" s="29"/>
      <c r="O39" s="30"/>
      <c r="P39" s="29"/>
      <c r="Q39" s="29">
        <v>41</v>
      </c>
      <c r="R39" s="30"/>
      <c r="S39" s="29"/>
      <c r="T39" s="31"/>
    </row>
    <row r="40" spans="1:20" ht="18">
      <c r="A40" s="32"/>
      <c r="B40" s="33"/>
      <c r="C40" s="33"/>
      <c r="D40" s="33"/>
      <c r="E40" s="34"/>
      <c r="F40" s="33"/>
      <c r="G40" s="33"/>
      <c r="H40" s="33"/>
      <c r="I40" s="34"/>
      <c r="J40" s="33"/>
      <c r="K40" s="33"/>
      <c r="L40" s="34"/>
      <c r="M40" s="33"/>
      <c r="N40" s="33"/>
      <c r="O40" s="34"/>
      <c r="P40" s="33"/>
      <c r="Q40" s="33"/>
      <c r="R40" s="34"/>
      <c r="S40" s="33"/>
      <c r="T40" s="33"/>
    </row>
  </sheetData>
  <mergeCells count="6">
    <mergeCell ref="S2:T2"/>
    <mergeCell ref="B2:D2"/>
    <mergeCell ref="F2:H2"/>
    <mergeCell ref="J2:K2"/>
    <mergeCell ref="M2:N2"/>
    <mergeCell ref="P2:Q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3"/>
  <sheetViews>
    <sheetView workbookViewId="0">
      <selection activeCell="D24" sqref="D24"/>
    </sheetView>
  </sheetViews>
  <sheetFormatPr baseColWidth="10" defaultRowHeight="15"/>
  <cols>
    <col min="1" max="1" width="14.6640625" bestFit="1" customWidth="1"/>
    <col min="3" max="3" width="23" bestFit="1" customWidth="1"/>
    <col min="4" max="4" width="68.6640625" customWidth="1"/>
    <col min="5" max="5" width="28.6640625" customWidth="1"/>
  </cols>
  <sheetData>
    <row r="1" spans="1:8">
      <c r="A1" s="42" t="s">
        <v>900</v>
      </c>
      <c r="B1" s="42" t="s">
        <v>901</v>
      </c>
      <c r="C1" s="43" t="s">
        <v>902</v>
      </c>
      <c r="D1" s="43" t="s">
        <v>903</v>
      </c>
      <c r="E1" s="43"/>
      <c r="F1" s="42" t="s">
        <v>80</v>
      </c>
      <c r="G1" s="42" t="s">
        <v>904</v>
      </c>
      <c r="H1" s="43" t="s">
        <v>905</v>
      </c>
    </row>
    <row r="2" spans="1:8">
      <c r="A2" s="44">
        <v>1</v>
      </c>
      <c r="B2" s="53">
        <v>15131085</v>
      </c>
      <c r="C2" s="37" t="s">
        <v>906</v>
      </c>
      <c r="D2" s="36" t="s">
        <v>907</v>
      </c>
      <c r="E2" s="36" t="s">
        <v>908</v>
      </c>
      <c r="F2" s="44">
        <v>2004</v>
      </c>
      <c r="G2" s="44">
        <v>24</v>
      </c>
      <c r="H2" s="53" t="s">
        <v>909</v>
      </c>
    </row>
    <row r="3" spans="1:8">
      <c r="A3" s="44">
        <v>2</v>
      </c>
      <c r="B3" s="53">
        <v>17906079</v>
      </c>
      <c r="C3" s="37" t="s">
        <v>910</v>
      </c>
      <c r="D3" s="36" t="s">
        <v>911</v>
      </c>
      <c r="E3" s="36" t="s">
        <v>912</v>
      </c>
      <c r="F3" s="44">
        <v>2008</v>
      </c>
      <c r="G3" s="44">
        <v>24</v>
      </c>
      <c r="H3" s="53" t="s">
        <v>913</v>
      </c>
    </row>
    <row r="4" spans="1:8">
      <c r="A4" s="44">
        <v>3</v>
      </c>
      <c r="B4" s="53">
        <v>21693609</v>
      </c>
      <c r="C4" s="37" t="s">
        <v>914</v>
      </c>
      <c r="D4" s="36" t="s">
        <v>915</v>
      </c>
      <c r="E4" s="36" t="s">
        <v>916</v>
      </c>
      <c r="F4" s="44">
        <v>2011</v>
      </c>
      <c r="G4" s="44" t="s">
        <v>917</v>
      </c>
      <c r="H4" s="53" t="s">
        <v>918</v>
      </c>
    </row>
    <row r="5" spans="1:8">
      <c r="A5" s="44">
        <v>4</v>
      </c>
      <c r="B5" s="53">
        <v>21709246</v>
      </c>
      <c r="C5" s="37" t="s">
        <v>919</v>
      </c>
      <c r="D5" s="36" t="s">
        <v>920</v>
      </c>
      <c r="E5" s="36" t="s">
        <v>921</v>
      </c>
      <c r="F5" s="44">
        <v>2011</v>
      </c>
      <c r="G5" s="44" t="s">
        <v>922</v>
      </c>
      <c r="H5" s="53" t="s">
        <v>923</v>
      </c>
    </row>
    <row r="6" spans="1:8">
      <c r="A6" s="44">
        <v>5</v>
      </c>
      <c r="B6" s="53">
        <v>21723890</v>
      </c>
      <c r="C6" s="37" t="s">
        <v>924</v>
      </c>
      <c r="D6" s="36" t="s">
        <v>925</v>
      </c>
      <c r="E6" s="36" t="s">
        <v>926</v>
      </c>
      <c r="F6" s="44">
        <v>2011</v>
      </c>
      <c r="G6" s="44">
        <v>145</v>
      </c>
      <c r="H6" s="53" t="s">
        <v>927</v>
      </c>
    </row>
    <row r="7" spans="1:8">
      <c r="A7" s="44">
        <v>6</v>
      </c>
      <c r="B7" s="53">
        <v>21799743</v>
      </c>
      <c r="C7" s="37" t="s">
        <v>928</v>
      </c>
      <c r="D7" s="36" t="s">
        <v>929</v>
      </c>
      <c r="E7" s="36" t="s">
        <v>930</v>
      </c>
      <c r="F7" s="44">
        <v>2011</v>
      </c>
      <c r="G7" s="44">
        <v>145</v>
      </c>
      <c r="H7" s="53" t="s">
        <v>931</v>
      </c>
    </row>
    <row r="8" spans="1:8">
      <c r="A8" s="44">
        <v>7</v>
      </c>
      <c r="B8" s="53">
        <v>22038739</v>
      </c>
      <c r="C8" s="37" t="s">
        <v>932</v>
      </c>
      <c r="D8" s="36" t="s">
        <v>933</v>
      </c>
      <c r="E8" s="36" t="s">
        <v>934</v>
      </c>
      <c r="F8" s="44">
        <v>2012</v>
      </c>
      <c r="G8" s="44" t="s">
        <v>922</v>
      </c>
      <c r="H8" s="53" t="s">
        <v>935</v>
      </c>
    </row>
    <row r="9" spans="1:8">
      <c r="A9" s="44">
        <v>8</v>
      </c>
      <c r="B9" s="53">
        <v>22108519</v>
      </c>
      <c r="C9" s="37" t="s">
        <v>936</v>
      </c>
      <c r="D9" s="36" t="s">
        <v>937</v>
      </c>
      <c r="E9" s="36" t="s">
        <v>938</v>
      </c>
      <c r="F9" s="44">
        <v>2012</v>
      </c>
      <c r="G9" s="44">
        <v>145</v>
      </c>
      <c r="H9" s="53" t="s">
        <v>939</v>
      </c>
    </row>
    <row r="10" spans="1:8">
      <c r="A10" s="44">
        <v>9</v>
      </c>
      <c r="B10" s="53">
        <v>22653319</v>
      </c>
      <c r="C10" s="37" t="s">
        <v>940</v>
      </c>
      <c r="D10" s="36" t="s">
        <v>941</v>
      </c>
      <c r="E10" s="36" t="s">
        <v>942</v>
      </c>
      <c r="F10" s="44">
        <v>2012</v>
      </c>
      <c r="G10" s="44" t="s">
        <v>922</v>
      </c>
      <c r="H10" s="53" t="s">
        <v>923</v>
      </c>
    </row>
    <row r="11" spans="1:8">
      <c r="A11" s="44">
        <v>10</v>
      </c>
      <c r="B11" s="53">
        <v>22733138</v>
      </c>
      <c r="C11" s="37" t="s">
        <v>943</v>
      </c>
      <c r="D11" s="36" t="s">
        <v>944</v>
      </c>
      <c r="E11" s="36" t="s">
        <v>945</v>
      </c>
      <c r="F11" s="44">
        <v>2013</v>
      </c>
      <c r="G11" s="44">
        <v>24</v>
      </c>
      <c r="H11" s="53" t="s">
        <v>923</v>
      </c>
    </row>
    <row r="12" spans="1:8">
      <c r="A12" s="44">
        <v>11</v>
      </c>
      <c r="B12" s="53">
        <v>22796494</v>
      </c>
      <c r="C12" s="37" t="s">
        <v>946</v>
      </c>
      <c r="D12" s="36" t="s">
        <v>947</v>
      </c>
      <c r="E12" s="36" t="s">
        <v>948</v>
      </c>
      <c r="F12" s="44">
        <v>2012</v>
      </c>
      <c r="G12" s="44">
        <v>145</v>
      </c>
      <c r="H12" s="53" t="s">
        <v>949</v>
      </c>
    </row>
    <row r="13" spans="1:8">
      <c r="A13" s="44">
        <v>12</v>
      </c>
      <c r="B13" s="53">
        <v>23158364</v>
      </c>
      <c r="C13" s="37" t="s">
        <v>950</v>
      </c>
      <c r="D13" s="36" t="s">
        <v>951</v>
      </c>
      <c r="E13" s="36" t="s">
        <v>952</v>
      </c>
      <c r="F13" s="44">
        <v>2013</v>
      </c>
      <c r="G13" s="44" t="s">
        <v>953</v>
      </c>
      <c r="H13" s="53" t="s">
        <v>954</v>
      </c>
    </row>
    <row r="14" spans="1:8">
      <c r="A14" s="44">
        <v>13</v>
      </c>
      <c r="B14" s="53">
        <v>23312222</v>
      </c>
      <c r="C14" s="37" t="s">
        <v>955</v>
      </c>
      <c r="D14" s="36" t="s">
        <v>956</v>
      </c>
      <c r="E14" s="36" t="s">
        <v>957</v>
      </c>
      <c r="F14" s="44">
        <v>2013</v>
      </c>
      <c r="G14" s="44">
        <v>145</v>
      </c>
      <c r="H14" s="53" t="s">
        <v>958</v>
      </c>
    </row>
    <row r="15" spans="1:8">
      <c r="A15" s="44">
        <v>14</v>
      </c>
      <c r="B15" s="53">
        <v>23632450</v>
      </c>
      <c r="C15" s="37" t="s">
        <v>959</v>
      </c>
      <c r="D15" s="36" t="s">
        <v>960</v>
      </c>
      <c r="E15" s="36" t="s">
        <v>961</v>
      </c>
      <c r="F15" s="44">
        <v>2013</v>
      </c>
      <c r="G15" s="44">
        <v>145</v>
      </c>
      <c r="H15" s="53" t="s">
        <v>962</v>
      </c>
    </row>
    <row r="16" spans="1:8">
      <c r="A16" s="44">
        <v>15</v>
      </c>
      <c r="B16" s="53">
        <v>23804233</v>
      </c>
      <c r="C16" s="37" t="s">
        <v>963</v>
      </c>
      <c r="D16" s="36" t="s">
        <v>964</v>
      </c>
      <c r="E16" s="36" t="s">
        <v>965</v>
      </c>
      <c r="F16" s="44">
        <v>2013</v>
      </c>
      <c r="G16" s="44" t="s">
        <v>953</v>
      </c>
      <c r="H16" s="53" t="s">
        <v>966</v>
      </c>
    </row>
    <row r="17" spans="1:8">
      <c r="A17" s="44">
        <v>16</v>
      </c>
      <c r="B17" s="53">
        <v>23825366</v>
      </c>
      <c r="C17" s="37" t="s">
        <v>967</v>
      </c>
      <c r="D17" s="36" t="s">
        <v>968</v>
      </c>
      <c r="E17" s="36" t="s">
        <v>969</v>
      </c>
      <c r="F17" s="44">
        <v>2013</v>
      </c>
      <c r="G17" s="44">
        <v>24</v>
      </c>
      <c r="H17" s="53" t="s">
        <v>970</v>
      </c>
    </row>
    <row r="18" spans="1:8">
      <c r="A18" s="44">
        <v>17</v>
      </c>
      <c r="B18" s="53">
        <v>23865473</v>
      </c>
      <c r="C18" s="37" t="s">
        <v>971</v>
      </c>
      <c r="D18" s="36" t="s">
        <v>972</v>
      </c>
      <c r="E18" s="36" t="s">
        <v>973</v>
      </c>
      <c r="F18" s="44">
        <v>2013</v>
      </c>
      <c r="G18" s="44" t="s">
        <v>974</v>
      </c>
      <c r="H18" s="53" t="s">
        <v>975</v>
      </c>
    </row>
    <row r="19" spans="1:8">
      <c r="A19" s="44">
        <v>18</v>
      </c>
      <c r="B19" s="53">
        <v>23986572</v>
      </c>
      <c r="C19" s="37" t="s">
        <v>976</v>
      </c>
      <c r="D19" s="36" t="s">
        <v>977</v>
      </c>
      <c r="E19" s="36" t="s">
        <v>978</v>
      </c>
      <c r="F19" s="44">
        <v>2013</v>
      </c>
      <c r="G19" s="44">
        <v>145</v>
      </c>
      <c r="H19" s="53" t="s">
        <v>979</v>
      </c>
    </row>
    <row r="20" spans="1:8">
      <c r="A20" s="44">
        <v>19</v>
      </c>
      <c r="B20" s="53">
        <v>24232098</v>
      </c>
      <c r="C20" s="37" t="s">
        <v>980</v>
      </c>
      <c r="D20" s="36" t="s">
        <v>981</v>
      </c>
      <c r="E20" s="36" t="s">
        <v>982</v>
      </c>
      <c r="F20" s="44">
        <v>2013</v>
      </c>
      <c r="G20" s="44">
        <v>24</v>
      </c>
      <c r="H20" s="53" t="s">
        <v>983</v>
      </c>
    </row>
    <row r="21" spans="1:8">
      <c r="A21" s="44">
        <v>20</v>
      </c>
      <c r="B21" s="53">
        <v>24249161</v>
      </c>
      <c r="C21" s="37" t="s">
        <v>984</v>
      </c>
      <c r="D21" s="36" t="s">
        <v>985</v>
      </c>
      <c r="E21" s="36" t="s">
        <v>986</v>
      </c>
      <c r="F21" s="44">
        <v>2014</v>
      </c>
      <c r="G21" s="44" t="s">
        <v>974</v>
      </c>
      <c r="H21" s="53" t="s">
        <v>987</v>
      </c>
    </row>
    <row r="22" spans="1:8">
      <c r="A22" s="44">
        <v>21</v>
      </c>
      <c r="B22" s="53">
        <v>24269648</v>
      </c>
      <c r="C22" s="37" t="s">
        <v>988</v>
      </c>
      <c r="D22" s="36" t="s">
        <v>989</v>
      </c>
      <c r="E22" s="36" t="s">
        <v>990</v>
      </c>
      <c r="F22" s="44">
        <v>2014</v>
      </c>
      <c r="G22" s="44" t="s">
        <v>922</v>
      </c>
      <c r="H22" s="53" t="s">
        <v>935</v>
      </c>
    </row>
    <row r="23" spans="1:8">
      <c r="A23" s="44">
        <v>22</v>
      </c>
      <c r="B23" s="53">
        <v>24356489</v>
      </c>
      <c r="C23" s="37" t="s">
        <v>991</v>
      </c>
      <c r="D23" s="36" t="s">
        <v>992</v>
      </c>
      <c r="E23" s="36" t="s">
        <v>993</v>
      </c>
      <c r="F23" s="44">
        <v>2013</v>
      </c>
      <c r="G23" s="44" t="s">
        <v>922</v>
      </c>
      <c r="H23" s="53" t="s">
        <v>994</v>
      </c>
    </row>
    <row r="24" spans="1:8">
      <c r="A24" s="44">
        <v>23</v>
      </c>
      <c r="B24" s="53">
        <v>24651435</v>
      </c>
      <c r="C24" s="37" t="s">
        <v>980</v>
      </c>
      <c r="D24" s="36" t="s">
        <v>995</v>
      </c>
      <c r="E24" s="36" t="s">
        <v>996</v>
      </c>
      <c r="F24" s="44">
        <v>2014</v>
      </c>
      <c r="G24" s="44" t="s">
        <v>974</v>
      </c>
      <c r="H24" s="53" t="s">
        <v>997</v>
      </c>
    </row>
    <row r="25" spans="1:8">
      <c r="A25" s="44">
        <v>24</v>
      </c>
      <c r="B25" s="53">
        <v>24841240</v>
      </c>
      <c r="C25" s="37" t="s">
        <v>998</v>
      </c>
      <c r="D25" s="36" t="s">
        <v>999</v>
      </c>
      <c r="E25" s="36" t="s">
        <v>1000</v>
      </c>
      <c r="F25" s="44">
        <v>2014</v>
      </c>
      <c r="G25" s="44">
        <v>24</v>
      </c>
      <c r="H25" s="53" t="s">
        <v>923</v>
      </c>
    </row>
    <row r="26" spans="1:8">
      <c r="A26" s="44">
        <v>25</v>
      </c>
      <c r="B26" s="53">
        <v>24992592</v>
      </c>
      <c r="C26" s="37" t="s">
        <v>1001</v>
      </c>
      <c r="D26" s="36" t="s">
        <v>1002</v>
      </c>
      <c r="E26" s="36" t="s">
        <v>1003</v>
      </c>
      <c r="F26" s="44">
        <v>2014</v>
      </c>
      <c r="G26" s="44" t="s">
        <v>974</v>
      </c>
      <c r="H26" s="53" t="s">
        <v>997</v>
      </c>
    </row>
    <row r="27" spans="1:8">
      <c r="A27" s="44">
        <v>26</v>
      </c>
      <c r="B27" s="53">
        <v>25323858</v>
      </c>
      <c r="C27" s="37" t="s">
        <v>1004</v>
      </c>
      <c r="D27" s="36" t="s">
        <v>1005</v>
      </c>
      <c r="E27" s="36" t="s">
        <v>1006</v>
      </c>
      <c r="F27" s="44">
        <v>2015</v>
      </c>
      <c r="G27" s="44">
        <v>145</v>
      </c>
      <c r="H27" s="53" t="s">
        <v>1007</v>
      </c>
    </row>
    <row r="28" spans="1:8">
      <c r="A28" s="44">
        <v>27</v>
      </c>
      <c r="B28" s="53">
        <v>25578496</v>
      </c>
      <c r="C28" s="37" t="s">
        <v>1008</v>
      </c>
      <c r="D28" s="36" t="s">
        <v>1009</v>
      </c>
      <c r="E28" s="36" t="s">
        <v>1010</v>
      </c>
      <c r="F28" s="44">
        <v>2015</v>
      </c>
      <c r="G28" s="44">
        <v>145</v>
      </c>
      <c r="H28" s="53" t="s">
        <v>1011</v>
      </c>
    </row>
    <row r="29" spans="1:8">
      <c r="A29" s="44">
        <v>28</v>
      </c>
      <c r="B29" s="53">
        <v>25701323</v>
      </c>
      <c r="C29" s="37" t="s">
        <v>1012</v>
      </c>
      <c r="D29" s="36" t="s">
        <v>1013</v>
      </c>
      <c r="E29" s="36" t="s">
        <v>1014</v>
      </c>
      <c r="F29" s="44">
        <v>2015</v>
      </c>
      <c r="G29" s="44" t="s">
        <v>974</v>
      </c>
      <c r="H29" s="53" t="s">
        <v>997</v>
      </c>
    </row>
    <row r="30" spans="1:8">
      <c r="A30" s="44">
        <v>29</v>
      </c>
      <c r="B30" s="53">
        <v>25704091</v>
      </c>
      <c r="C30" s="37" t="s">
        <v>1015</v>
      </c>
      <c r="D30" s="36" t="s">
        <v>1016</v>
      </c>
      <c r="E30" s="36" t="s">
        <v>1017</v>
      </c>
      <c r="F30" s="44">
        <v>2015</v>
      </c>
      <c r="G30" s="44">
        <v>145</v>
      </c>
      <c r="H30" s="53" t="s">
        <v>1011</v>
      </c>
    </row>
    <row r="31" spans="1:8">
      <c r="A31" s="44">
        <v>30</v>
      </c>
      <c r="B31" s="53">
        <v>25973017</v>
      </c>
      <c r="C31" s="37" t="s">
        <v>1018</v>
      </c>
      <c r="D31" s="36" t="s">
        <v>1019</v>
      </c>
      <c r="E31" s="36" t="s">
        <v>1020</v>
      </c>
      <c r="F31" s="44">
        <v>2015</v>
      </c>
      <c r="G31" s="44">
        <v>145</v>
      </c>
      <c r="H31" s="53" t="s">
        <v>1021</v>
      </c>
    </row>
    <row r="32" spans="1:8">
      <c r="A32" s="44">
        <v>31</v>
      </c>
      <c r="B32" s="53">
        <v>26068913</v>
      </c>
      <c r="C32" s="37" t="s">
        <v>1022</v>
      </c>
      <c r="D32" s="36" t="s">
        <v>1023</v>
      </c>
      <c r="E32" s="36" t="s">
        <v>1024</v>
      </c>
      <c r="F32" s="44">
        <v>2015</v>
      </c>
      <c r="G32" s="44">
        <v>145</v>
      </c>
      <c r="H32" s="53" t="s">
        <v>1011</v>
      </c>
    </row>
    <row r="33" spans="1:8">
      <c r="A33" s="44">
        <v>32</v>
      </c>
      <c r="B33" s="53">
        <v>26106283</v>
      </c>
      <c r="C33" s="37" t="s">
        <v>1025</v>
      </c>
      <c r="D33" s="36" t="s">
        <v>1026</v>
      </c>
      <c r="E33" s="36" t="s">
        <v>1027</v>
      </c>
      <c r="F33" s="44">
        <v>2015</v>
      </c>
      <c r="G33" s="44">
        <v>24</v>
      </c>
      <c r="H33" s="53" t="s">
        <v>923</v>
      </c>
    </row>
    <row r="34" spans="1:8">
      <c r="A34" s="44">
        <v>33</v>
      </c>
      <c r="B34" s="53">
        <v>26159387</v>
      </c>
      <c r="C34" s="37" t="s">
        <v>991</v>
      </c>
      <c r="D34" s="36" t="s">
        <v>1028</v>
      </c>
      <c r="E34" s="36" t="s">
        <v>1029</v>
      </c>
      <c r="F34" s="44">
        <v>2015</v>
      </c>
      <c r="G34" s="44">
        <v>24</v>
      </c>
      <c r="H34" s="53" t="s">
        <v>1030</v>
      </c>
    </row>
    <row r="35" spans="1:8">
      <c r="A35" s="44">
        <v>34</v>
      </c>
      <c r="B35" s="53">
        <v>26171041</v>
      </c>
      <c r="C35" s="37" t="s">
        <v>1031</v>
      </c>
      <c r="D35" s="36" t="s">
        <v>1032</v>
      </c>
      <c r="E35" s="36" t="s">
        <v>1033</v>
      </c>
      <c r="F35" s="44">
        <v>2015</v>
      </c>
      <c r="G35" s="44" t="s">
        <v>974</v>
      </c>
      <c r="H35" s="53" t="s">
        <v>997</v>
      </c>
    </row>
    <row r="36" spans="1:8">
      <c r="A36" s="44">
        <v>35</v>
      </c>
      <c r="B36" s="53">
        <v>26439986</v>
      </c>
      <c r="C36" s="37" t="s">
        <v>1034</v>
      </c>
      <c r="D36" s="36" t="s">
        <v>1035</v>
      </c>
      <c r="E36" s="36" t="s">
        <v>1036</v>
      </c>
      <c r="F36" s="44">
        <v>2015</v>
      </c>
      <c r="G36" s="44" t="s">
        <v>917</v>
      </c>
      <c r="H36" s="53" t="s">
        <v>1037</v>
      </c>
    </row>
    <row r="37" spans="1:8">
      <c r="A37" s="44">
        <v>36</v>
      </c>
      <c r="B37" s="53">
        <v>26774446</v>
      </c>
      <c r="C37" s="37" t="s">
        <v>1038</v>
      </c>
      <c r="D37" s="36" t="s">
        <v>1039</v>
      </c>
      <c r="E37" s="36" t="s">
        <v>1040</v>
      </c>
      <c r="F37" s="44">
        <v>2016</v>
      </c>
      <c r="G37" s="44" t="s">
        <v>917</v>
      </c>
      <c r="H37" s="53" t="s">
        <v>1041</v>
      </c>
    </row>
    <row r="38" spans="1:8">
      <c r="A38" s="44">
        <v>37</v>
      </c>
      <c r="B38" s="53">
        <v>27237033</v>
      </c>
      <c r="C38" s="37" t="s">
        <v>1042</v>
      </c>
      <c r="D38" s="36" t="s">
        <v>1043</v>
      </c>
      <c r="E38" s="36" t="s">
        <v>1044</v>
      </c>
      <c r="F38" s="44">
        <v>2016</v>
      </c>
      <c r="G38" s="44">
        <v>145</v>
      </c>
      <c r="H38" s="53" t="s">
        <v>1045</v>
      </c>
    </row>
    <row r="39" spans="1:8">
      <c r="A39" s="44">
        <v>38</v>
      </c>
      <c r="B39" s="53">
        <v>27239472</v>
      </c>
      <c r="C39" s="37" t="s">
        <v>1046</v>
      </c>
      <c r="D39" s="36" t="s">
        <v>1047</v>
      </c>
      <c r="E39" s="36" t="s">
        <v>1048</v>
      </c>
      <c r="F39" s="44">
        <v>2016</v>
      </c>
      <c r="G39" s="44">
        <v>145</v>
      </c>
      <c r="H39" s="53" t="s">
        <v>1041</v>
      </c>
    </row>
    <row r="40" spans="1:8">
      <c r="A40" s="44">
        <v>39</v>
      </c>
      <c r="B40" s="53">
        <v>27318087</v>
      </c>
      <c r="C40" s="37" t="s">
        <v>1049</v>
      </c>
      <c r="D40" s="36" t="s">
        <v>1050</v>
      </c>
      <c r="E40" s="36" t="s">
        <v>1051</v>
      </c>
      <c r="F40" s="44">
        <v>2016</v>
      </c>
      <c r="G40" s="44" t="s">
        <v>1052</v>
      </c>
      <c r="H40" s="53" t="s">
        <v>1053</v>
      </c>
    </row>
    <row r="41" spans="1:8">
      <c r="A41" s="44">
        <v>40</v>
      </c>
      <c r="B41" s="53">
        <v>27388239</v>
      </c>
      <c r="C41" s="37" t="s">
        <v>1054</v>
      </c>
      <c r="D41" s="36" t="s">
        <v>1055</v>
      </c>
      <c r="E41" s="36" t="s">
        <v>1056</v>
      </c>
      <c r="F41" s="44">
        <v>2016</v>
      </c>
      <c r="G41" s="44">
        <v>145</v>
      </c>
      <c r="H41" s="53" t="s">
        <v>1057</v>
      </c>
    </row>
    <row r="42" spans="1:8">
      <c r="A42" s="44">
        <v>41</v>
      </c>
      <c r="B42" s="53">
        <v>27601936</v>
      </c>
      <c r="C42" s="37" t="s">
        <v>1058</v>
      </c>
      <c r="D42" s="36" t="s">
        <v>1059</v>
      </c>
      <c r="E42" s="36" t="s">
        <v>1060</v>
      </c>
      <c r="F42" s="44">
        <v>2016</v>
      </c>
      <c r="G42" s="44" t="s">
        <v>917</v>
      </c>
      <c r="H42" s="53" t="s">
        <v>1061</v>
      </c>
    </row>
    <row r="43" spans="1:8">
      <c r="A43" s="44">
        <v>42</v>
      </c>
      <c r="B43" s="53">
        <v>27898407</v>
      </c>
      <c r="C43" s="37" t="s">
        <v>1062</v>
      </c>
      <c r="D43" s="36" t="s">
        <v>1063</v>
      </c>
      <c r="E43" s="36" t="s">
        <v>1064</v>
      </c>
      <c r="F43" s="44">
        <v>2016</v>
      </c>
      <c r="G43" s="44" t="s">
        <v>974</v>
      </c>
      <c r="H43" s="53" t="s">
        <v>106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Supplementary 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智翔 張</cp:lastModifiedBy>
  <dcterms:created xsi:type="dcterms:W3CDTF">2017-10-19T08:03:36Z</dcterms:created>
  <dcterms:modified xsi:type="dcterms:W3CDTF">2018-11-07T14:26:56Z</dcterms:modified>
</cp:coreProperties>
</file>